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klu2\Desktop\"/>
    </mc:Choice>
  </mc:AlternateContent>
  <bookViews>
    <workbookView xWindow="0" yWindow="0" windowWidth="7630" windowHeight="4870"/>
  </bookViews>
  <sheets>
    <sheet name="Total." sheetId="3" r:id="rId1"/>
    <sheet name="Modeling group" sheetId="4" r:id="rId2"/>
    <sheet name="Validation group" sheetId="5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2" i="3"/>
</calcChain>
</file>

<file path=xl/sharedStrings.xml><?xml version="1.0" encoding="utf-8"?>
<sst xmlns="http://schemas.openxmlformats.org/spreadsheetml/2006/main" count="225" uniqueCount="134">
  <si>
    <t>female</t>
  </si>
  <si>
    <t>Subject No.</t>
  </si>
  <si>
    <t>Famale</t>
  </si>
  <si>
    <t>Female</t>
  </si>
  <si>
    <t>male</t>
  </si>
  <si>
    <t>Male</t>
  </si>
  <si>
    <t>104</t>
  </si>
  <si>
    <t>Height (cm)</t>
  </si>
  <si>
    <t>Height (cm)</t>
    <phoneticPr fontId="3" type="noConversion"/>
  </si>
  <si>
    <t>Weight (kg)</t>
  </si>
  <si>
    <t>Weight (kg)</t>
    <phoneticPr fontId="3" type="noConversion"/>
  </si>
  <si>
    <t>Sex</t>
  </si>
  <si>
    <t>Impedance_Whole Body(ohm)</t>
    <phoneticPr fontId="3" type="noConversion"/>
  </si>
  <si>
    <t>Impedance_Right Leg(ohm)</t>
    <phoneticPr fontId="3" type="noConversion"/>
  </si>
  <si>
    <t>Impedance_Left Leg(ohm)</t>
    <phoneticPr fontId="3" type="noConversion"/>
  </si>
  <si>
    <t>Impedance_Right Arm(ohm)</t>
    <phoneticPr fontId="3" type="noConversion"/>
  </si>
  <si>
    <t>WHR</t>
    <phoneticPr fontId="3" type="noConversion"/>
  </si>
  <si>
    <t>Waistline (cm)</t>
    <phoneticPr fontId="3" type="noConversion"/>
  </si>
  <si>
    <t>Hip_Circumference (cm)</t>
    <phoneticPr fontId="3" type="noConversion"/>
  </si>
  <si>
    <t>Impedance_Left Arm (ohm)</t>
    <phoneticPr fontId="3" type="noConversion"/>
  </si>
  <si>
    <t>A001</t>
    <phoneticPr fontId="3" type="noConversion"/>
  </si>
  <si>
    <t>A002</t>
    <phoneticPr fontId="3" type="noConversion"/>
  </si>
  <si>
    <t>A003</t>
    <phoneticPr fontId="3" type="noConversion"/>
  </si>
  <si>
    <t>A004</t>
    <phoneticPr fontId="3" type="noConversion"/>
  </si>
  <si>
    <t>A005</t>
    <phoneticPr fontId="3" type="noConversion"/>
  </si>
  <si>
    <t>A006</t>
    <phoneticPr fontId="3" type="noConversion"/>
  </si>
  <si>
    <t>A007</t>
    <phoneticPr fontId="3" type="noConversion"/>
  </si>
  <si>
    <t>A008</t>
    <phoneticPr fontId="3" type="noConversion"/>
  </si>
  <si>
    <t>A009</t>
    <phoneticPr fontId="3" type="noConversion"/>
  </si>
  <si>
    <t>A010</t>
    <phoneticPr fontId="3" type="noConversion"/>
  </si>
  <si>
    <t>A011</t>
    <phoneticPr fontId="3" type="noConversion"/>
  </si>
  <si>
    <t>A012</t>
    <phoneticPr fontId="3" type="noConversion"/>
  </si>
  <si>
    <t>A013</t>
    <phoneticPr fontId="3" type="noConversion"/>
  </si>
  <si>
    <t>A014</t>
    <phoneticPr fontId="3" type="noConversion"/>
  </si>
  <si>
    <t>A015</t>
    <phoneticPr fontId="3" type="noConversion"/>
  </si>
  <si>
    <t>A016</t>
    <phoneticPr fontId="3" type="noConversion"/>
  </si>
  <si>
    <t>A017</t>
    <phoneticPr fontId="3" type="noConversion"/>
  </si>
  <si>
    <t>A047</t>
    <phoneticPr fontId="3" type="noConversion"/>
  </si>
  <si>
    <t>A092</t>
    <phoneticPr fontId="3" type="noConversion"/>
  </si>
  <si>
    <t>A046</t>
    <phoneticPr fontId="3" type="noConversion"/>
  </si>
  <si>
    <t>A045</t>
    <phoneticPr fontId="3" type="noConversion"/>
  </si>
  <si>
    <t>A043</t>
    <phoneticPr fontId="3" type="noConversion"/>
  </si>
  <si>
    <t>A044</t>
    <phoneticPr fontId="3" type="noConversion"/>
  </si>
  <si>
    <t>A091</t>
    <phoneticPr fontId="3" type="noConversion"/>
  </si>
  <si>
    <t>A042</t>
    <phoneticPr fontId="3" type="noConversion"/>
  </si>
  <si>
    <t>A041</t>
    <phoneticPr fontId="3" type="noConversion"/>
  </si>
  <si>
    <t>A040</t>
    <phoneticPr fontId="3" type="noConversion"/>
  </si>
  <si>
    <t>A039</t>
    <phoneticPr fontId="3" type="noConversion"/>
  </si>
  <si>
    <t>A038</t>
    <phoneticPr fontId="3" type="noConversion"/>
  </si>
  <si>
    <t>A090</t>
    <phoneticPr fontId="3" type="noConversion"/>
  </si>
  <si>
    <t>A037</t>
    <phoneticPr fontId="3" type="noConversion"/>
  </si>
  <si>
    <t>A089</t>
    <phoneticPr fontId="3" type="noConversion"/>
  </si>
  <si>
    <t>A036</t>
    <phoneticPr fontId="3" type="noConversion"/>
  </si>
  <si>
    <t>A088</t>
    <phoneticPr fontId="3" type="noConversion"/>
  </si>
  <si>
    <t>A087</t>
    <phoneticPr fontId="3" type="noConversion"/>
  </si>
  <si>
    <t>A086</t>
    <phoneticPr fontId="3" type="noConversion"/>
  </si>
  <si>
    <t>A035</t>
    <phoneticPr fontId="3" type="noConversion"/>
  </si>
  <si>
    <t>A085</t>
    <phoneticPr fontId="3" type="noConversion"/>
  </si>
  <si>
    <t>A033</t>
    <phoneticPr fontId="3" type="noConversion"/>
  </si>
  <si>
    <t>A034</t>
    <phoneticPr fontId="3" type="noConversion"/>
  </si>
  <si>
    <t>A084</t>
    <phoneticPr fontId="3" type="noConversion"/>
  </si>
  <si>
    <t>A032</t>
    <phoneticPr fontId="3" type="noConversion"/>
  </si>
  <si>
    <t>A031</t>
    <phoneticPr fontId="3" type="noConversion"/>
  </si>
  <si>
    <t>A030</t>
    <phoneticPr fontId="3" type="noConversion"/>
  </si>
  <si>
    <t>A083</t>
    <phoneticPr fontId="3" type="noConversion"/>
  </si>
  <si>
    <t>A029</t>
    <phoneticPr fontId="3" type="noConversion"/>
  </si>
  <si>
    <t>A082</t>
    <phoneticPr fontId="3" type="noConversion"/>
  </si>
  <si>
    <t>A028</t>
    <phoneticPr fontId="3" type="noConversion"/>
  </si>
  <si>
    <t>A027</t>
    <phoneticPr fontId="3" type="noConversion"/>
  </si>
  <si>
    <t>A081</t>
    <phoneticPr fontId="3" type="noConversion"/>
  </si>
  <si>
    <t>A080</t>
    <phoneticPr fontId="3" type="noConversion"/>
  </si>
  <si>
    <t>A025</t>
    <phoneticPr fontId="3" type="noConversion"/>
  </si>
  <si>
    <t>A026</t>
    <phoneticPr fontId="3" type="noConversion"/>
  </si>
  <si>
    <t>A079</t>
    <phoneticPr fontId="3" type="noConversion"/>
  </si>
  <si>
    <t>A023</t>
    <phoneticPr fontId="3" type="noConversion"/>
  </si>
  <si>
    <t>A024</t>
    <phoneticPr fontId="3" type="noConversion"/>
  </si>
  <si>
    <t>A022</t>
    <phoneticPr fontId="3" type="noConversion"/>
  </si>
  <si>
    <t>A021</t>
    <phoneticPr fontId="3" type="noConversion"/>
  </si>
  <si>
    <t>A078</t>
    <phoneticPr fontId="3" type="noConversion"/>
  </si>
  <si>
    <t>A020</t>
    <phoneticPr fontId="3" type="noConversion"/>
  </si>
  <si>
    <t>A077</t>
    <phoneticPr fontId="3" type="noConversion"/>
  </si>
  <si>
    <t>A019</t>
    <phoneticPr fontId="3" type="noConversion"/>
  </si>
  <si>
    <t>A076</t>
    <phoneticPr fontId="3" type="noConversion"/>
  </si>
  <si>
    <t>A018</t>
    <phoneticPr fontId="3" type="noConversion"/>
  </si>
  <si>
    <t>A075</t>
    <phoneticPr fontId="3" type="noConversion"/>
  </si>
  <si>
    <t>A074</t>
    <phoneticPr fontId="3" type="noConversion"/>
  </si>
  <si>
    <t>A073</t>
    <phoneticPr fontId="3" type="noConversion"/>
  </si>
  <si>
    <t>A072</t>
    <phoneticPr fontId="3" type="noConversion"/>
  </si>
  <si>
    <t>A071</t>
    <phoneticPr fontId="3" type="noConversion"/>
  </si>
  <si>
    <t>A070</t>
    <phoneticPr fontId="3" type="noConversion"/>
  </si>
  <si>
    <t>A069</t>
    <phoneticPr fontId="3" type="noConversion"/>
  </si>
  <si>
    <t>A068</t>
    <phoneticPr fontId="3" type="noConversion"/>
  </si>
  <si>
    <t>A067</t>
    <phoneticPr fontId="3" type="noConversion"/>
  </si>
  <si>
    <t>A066</t>
    <phoneticPr fontId="3" type="noConversion"/>
  </si>
  <si>
    <t>A065</t>
    <phoneticPr fontId="3" type="noConversion"/>
  </si>
  <si>
    <t>A064</t>
    <phoneticPr fontId="3" type="noConversion"/>
  </si>
  <si>
    <t>A063</t>
    <phoneticPr fontId="3" type="noConversion"/>
  </si>
  <si>
    <t>A062</t>
    <phoneticPr fontId="3" type="noConversion"/>
  </si>
  <si>
    <t>A061</t>
    <phoneticPr fontId="3" type="noConversion"/>
  </si>
  <si>
    <t>A060</t>
    <phoneticPr fontId="3" type="noConversion"/>
  </si>
  <si>
    <t>A058</t>
    <phoneticPr fontId="3" type="noConversion"/>
  </si>
  <si>
    <t>A059</t>
    <phoneticPr fontId="3" type="noConversion"/>
  </si>
  <si>
    <t>A057</t>
    <phoneticPr fontId="3" type="noConversion"/>
  </si>
  <si>
    <t>A056</t>
    <phoneticPr fontId="3" type="noConversion"/>
  </si>
  <si>
    <t>A055</t>
    <phoneticPr fontId="3" type="noConversion"/>
  </si>
  <si>
    <t>A054</t>
    <phoneticPr fontId="3" type="noConversion"/>
  </si>
  <si>
    <t>A053</t>
    <phoneticPr fontId="3" type="noConversion"/>
  </si>
  <si>
    <t>A052</t>
    <phoneticPr fontId="3" type="noConversion"/>
  </si>
  <si>
    <t>A051</t>
    <phoneticPr fontId="3" type="noConversion"/>
  </si>
  <si>
    <t>A050</t>
    <phoneticPr fontId="3" type="noConversion"/>
  </si>
  <si>
    <t>A049</t>
    <phoneticPr fontId="3" type="noConversion"/>
  </si>
  <si>
    <t>A048</t>
    <phoneticPr fontId="3" type="noConversion"/>
  </si>
  <si>
    <t>BMI (kg/m^2)</t>
    <phoneticPr fontId="3" type="noConversion"/>
  </si>
  <si>
    <t>Age (yrs)</t>
    <phoneticPr fontId="3" type="noConversion"/>
  </si>
  <si>
    <t>BFP_DXA (%)</t>
    <phoneticPr fontId="3" type="noConversion"/>
  </si>
  <si>
    <t>sex (0,female; 1, male)</t>
    <phoneticPr fontId="3" type="noConversion"/>
  </si>
  <si>
    <t>impedance_Whole_body (ohm)</t>
    <phoneticPr fontId="3" type="noConversion"/>
  </si>
  <si>
    <t>Impdeance_Trunk (ohm)</t>
    <phoneticPr fontId="3" type="noConversion"/>
  </si>
  <si>
    <t>height^2/Impedance_Whole body (cm^2/ohm)</t>
    <phoneticPr fontId="3" type="noConversion"/>
  </si>
  <si>
    <t>height^2/Impedance_Trunk (cm^2/ohm)</t>
    <phoneticPr fontId="3" type="noConversion"/>
  </si>
  <si>
    <t>Psoas muscle_CT (cm^2)</t>
    <phoneticPr fontId="3" type="noConversion"/>
  </si>
  <si>
    <t>Psoas_muscle_BIA (cm^2)</t>
    <phoneticPr fontId="3" type="noConversion"/>
  </si>
  <si>
    <t>Age(yrs)</t>
    <phoneticPr fontId="3" type="noConversion"/>
  </si>
  <si>
    <t>Height(cm)</t>
    <phoneticPr fontId="3" type="noConversion"/>
  </si>
  <si>
    <t>Weight(kg)</t>
    <phoneticPr fontId="3" type="noConversion"/>
  </si>
  <si>
    <t>Sex(0,female; 1, male)</t>
    <phoneticPr fontId="3" type="noConversion"/>
  </si>
  <si>
    <t>Impedance_Whole_body (ohm)</t>
    <phoneticPr fontId="3" type="noConversion"/>
  </si>
  <si>
    <t>Impedance_Trunk (ohm)</t>
    <phoneticPr fontId="3" type="noConversion"/>
  </si>
  <si>
    <t>height^2/Impedance_Whole_body (ohm)</t>
    <phoneticPr fontId="3" type="noConversion"/>
  </si>
  <si>
    <t>height^2/Impedance_Trunk (ohm)</t>
    <phoneticPr fontId="3" type="noConversion"/>
  </si>
  <si>
    <t>.</t>
    <phoneticPr fontId="3" type="noConversion"/>
  </si>
  <si>
    <t xml:space="preserve"> subcutaneous fat area_CT (cm^2)</t>
    <phoneticPr fontId="3" type="noConversion"/>
  </si>
  <si>
    <t>visceral fat area_CT(cm^2)</t>
    <phoneticPr fontId="3" type="noConversion"/>
  </si>
  <si>
    <t>Age (10 yrs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3" formatCode="_-* #,##0.00_-;\-* #,##0.00_-;_-* &quot;-&quot;??_-;_-@_-"/>
    <numFmt numFmtId="176" formatCode="[$-F800]dddd\,\ mmmm\ dd\,\ yyyy"/>
    <numFmt numFmtId="177" formatCode="0.00_ "/>
    <numFmt numFmtId="178" formatCode="0.0_ "/>
    <numFmt numFmtId="179" formatCode="0.000_ "/>
    <numFmt numFmtId="180" formatCode="0_ "/>
  </numFmts>
  <fonts count="20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indexed="8"/>
      <name val="新細明體"/>
      <family val="1"/>
      <charset val="136"/>
    </font>
    <font>
      <sz val="9"/>
      <name val="新細明體"/>
      <family val="2"/>
      <charset val="136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新細明體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sz val="12"/>
      <name val="新細明體"/>
      <family val="1"/>
      <charset val="136"/>
    </font>
    <font>
      <sz val="12"/>
      <color theme="1"/>
      <name val="Times New Roman"/>
      <family val="1"/>
    </font>
    <font>
      <sz val="12"/>
      <color rgb="FF000000"/>
      <name val="PMingLiu"/>
      <family val="1"/>
      <charset val="136"/>
    </font>
    <font>
      <sz val="10"/>
      <color rgb="FF000000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indexed="8"/>
      <name val="Times New Roman"/>
      <family val="1"/>
    </font>
    <font>
      <b/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>
      <alignment vertical="center"/>
    </xf>
    <xf numFmtId="176" fontId="2" fillId="0" borderId="0"/>
    <xf numFmtId="0" fontId="6" fillId="0" borderId="0"/>
    <xf numFmtId="0" fontId="6" fillId="0" borderId="0"/>
    <xf numFmtId="0" fontId="1" fillId="0" borderId="0">
      <alignment vertical="center"/>
    </xf>
    <xf numFmtId="0" fontId="1" fillId="0" borderId="0">
      <alignment vertical="center"/>
    </xf>
    <xf numFmtId="176" fontId="10" fillId="0" borderId="0">
      <alignment vertical="center"/>
    </xf>
    <xf numFmtId="43" fontId="10" fillId="0" borderId="0" applyFont="0" applyFill="0" applyBorder="0" applyAlignment="0" applyProtection="0">
      <alignment vertical="center"/>
    </xf>
    <xf numFmtId="0" fontId="1" fillId="0" borderId="0">
      <alignment vertical="center"/>
    </xf>
    <xf numFmtId="176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2" fillId="0" borderId="0"/>
    <xf numFmtId="0" fontId="12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71">
    <xf numFmtId="0" fontId="0" fillId="0" borderId="0" xfId="0">
      <alignment vertical="center"/>
    </xf>
    <xf numFmtId="178" fontId="14" fillId="0" borderId="0" xfId="0" applyNumberFormat="1" applyFont="1" applyAlignment="1">
      <alignment horizontal="center" vertical="center"/>
    </xf>
    <xf numFmtId="178" fontId="8" fillId="0" borderId="0" xfId="0" quotePrefix="1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76" fontId="9" fillId="0" borderId="0" xfId="1" applyFont="1" applyAlignment="1">
      <alignment horizontal="center" vertical="center" wrapText="1"/>
    </xf>
    <xf numFmtId="177" fontId="8" fillId="0" borderId="0" xfId="6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7" fillId="0" borderId="0" xfId="2" applyFont="1" applyAlignment="1">
      <alignment horizontal="center"/>
    </xf>
    <xf numFmtId="177" fontId="7" fillId="0" borderId="0" xfId="2" applyNumberFormat="1" applyFont="1" applyAlignment="1">
      <alignment horizontal="center"/>
    </xf>
    <xf numFmtId="177" fontId="11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7" fillId="0" borderId="0" xfId="3" applyFont="1" applyAlignment="1">
      <alignment horizontal="center"/>
    </xf>
    <xf numFmtId="178" fontId="8" fillId="0" borderId="0" xfId="9" applyNumberFormat="1" applyFont="1" applyAlignment="1">
      <alignment horizontal="center" vertical="center"/>
    </xf>
    <xf numFmtId="0" fontId="13" fillId="0" borderId="0" xfId="12" applyFont="1" applyAlignment="1">
      <alignment horizontal="center" vertical="center"/>
    </xf>
    <xf numFmtId="0" fontId="11" fillId="0" borderId="0" xfId="16" applyFont="1" applyAlignment="1">
      <alignment horizontal="center" vertical="center"/>
    </xf>
    <xf numFmtId="0" fontId="7" fillId="0" borderId="0" xfId="18" applyFont="1" applyAlignment="1">
      <alignment horizontal="center" vertical="center"/>
    </xf>
    <xf numFmtId="178" fontId="14" fillId="2" borderId="0" xfId="0" applyNumberFormat="1" applyFont="1" applyFill="1" applyAlignment="1">
      <alignment horizontal="center" vertical="center"/>
    </xf>
    <xf numFmtId="0" fontId="15" fillId="2" borderId="0" xfId="2" applyFont="1" applyFill="1" applyAlignment="1">
      <alignment horizontal="center"/>
    </xf>
    <xf numFmtId="0" fontId="14" fillId="2" borderId="0" xfId="2" applyFont="1" applyFill="1" applyAlignment="1">
      <alignment horizontal="center"/>
    </xf>
    <xf numFmtId="0" fontId="8" fillId="0" borderId="0" xfId="0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7" fontId="7" fillId="0" borderId="0" xfId="5" applyNumberFormat="1" applyFont="1" applyAlignment="1">
      <alignment horizontal="center" vertical="center"/>
    </xf>
    <xf numFmtId="177" fontId="7" fillId="0" borderId="0" xfId="8" applyNumberFormat="1" applyFont="1" applyAlignment="1">
      <alignment horizontal="center" vertical="center"/>
    </xf>
    <xf numFmtId="177" fontId="7" fillId="0" borderId="0" xfId="3" applyNumberFormat="1" applyFont="1" applyAlignment="1">
      <alignment horizontal="center"/>
    </xf>
    <xf numFmtId="177" fontId="7" fillId="0" borderId="0" xfId="10" applyNumberFormat="1" applyFont="1" applyAlignment="1">
      <alignment horizontal="center" vertical="center"/>
    </xf>
    <xf numFmtId="177" fontId="7" fillId="0" borderId="0" xfId="14" applyNumberFormat="1" applyFont="1" applyAlignment="1">
      <alignment horizontal="center" vertical="center"/>
    </xf>
    <xf numFmtId="177" fontId="7" fillId="0" borderId="0" xfId="15" applyNumberFormat="1" applyFont="1" applyAlignment="1">
      <alignment horizontal="center" vertical="center"/>
    </xf>
    <xf numFmtId="177" fontId="7" fillId="0" borderId="0" xfId="17" applyNumberFormat="1" applyFont="1" applyAlignment="1">
      <alignment horizontal="center" vertical="center"/>
    </xf>
    <xf numFmtId="177" fontId="17" fillId="2" borderId="0" xfId="1" applyNumberFormat="1" applyFont="1" applyFill="1" applyAlignment="1">
      <alignment horizontal="center" vertical="center" wrapText="1"/>
    </xf>
    <xf numFmtId="177" fontId="18" fillId="2" borderId="0" xfId="1" applyNumberFormat="1" applyFont="1" applyFill="1" applyAlignment="1">
      <alignment horizontal="center" vertical="center" wrapText="1"/>
    </xf>
    <xf numFmtId="178" fontId="15" fillId="2" borderId="0" xfId="0" applyNumberFormat="1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177" fontId="11" fillId="0" borderId="0" xfId="4" applyNumberFormat="1" applyFont="1" applyAlignment="1">
      <alignment horizontal="center" vertical="center"/>
    </xf>
    <xf numFmtId="177" fontId="11" fillId="0" borderId="0" xfId="5" applyNumberFormat="1" applyFont="1" applyAlignment="1">
      <alignment horizontal="center" vertical="center"/>
    </xf>
    <xf numFmtId="177" fontId="11" fillId="0" borderId="0" xfId="8" applyNumberFormat="1" applyFont="1" applyAlignment="1">
      <alignment horizontal="center" vertical="center"/>
    </xf>
    <xf numFmtId="177" fontId="11" fillId="0" borderId="0" xfId="10" applyNumberFormat="1" applyFont="1" applyAlignment="1">
      <alignment horizontal="center" vertical="center"/>
    </xf>
    <xf numFmtId="177" fontId="11" fillId="0" borderId="0" xfId="11" applyNumberFormat="1" applyFont="1" applyAlignment="1">
      <alignment horizontal="center" vertical="center"/>
    </xf>
    <xf numFmtId="177" fontId="11" fillId="0" borderId="0" xfId="15" applyNumberFormat="1" applyFont="1" applyAlignment="1">
      <alignment horizontal="center" vertical="center"/>
    </xf>
    <xf numFmtId="177" fontId="11" fillId="0" borderId="0" xfId="14" applyNumberFormat="1" applyFont="1" applyAlignment="1">
      <alignment horizontal="center" vertical="center"/>
    </xf>
    <xf numFmtId="177" fontId="8" fillId="0" borderId="0" xfId="9" applyNumberFormat="1" applyFont="1" applyAlignment="1">
      <alignment horizontal="center" vertical="center"/>
    </xf>
    <xf numFmtId="177" fontId="15" fillId="2" borderId="0" xfId="0" applyNumberFormat="1" applyFont="1" applyFill="1" applyAlignment="1">
      <alignment horizontal="center" vertical="center" wrapText="1"/>
    </xf>
    <xf numFmtId="179" fontId="17" fillId="2" borderId="0" xfId="1" applyNumberFormat="1" applyFont="1" applyFill="1" applyAlignment="1">
      <alignment horizontal="center" vertical="center" wrapText="1"/>
    </xf>
    <xf numFmtId="0" fontId="7" fillId="0" borderId="0" xfId="4" applyFont="1" applyAlignment="1">
      <alignment horizontal="center" vertical="center"/>
    </xf>
    <xf numFmtId="0" fontId="7" fillId="0" borderId="0" xfId="5" applyFont="1" applyAlignment="1">
      <alignment horizontal="center" vertical="center"/>
    </xf>
    <xf numFmtId="0" fontId="7" fillId="0" borderId="0" xfId="8" applyFont="1" applyAlignment="1">
      <alignment horizontal="center" vertical="center"/>
    </xf>
    <xf numFmtId="0" fontId="7" fillId="0" borderId="0" xfId="10" applyFont="1" applyAlignment="1">
      <alignment horizontal="center" vertical="center"/>
    </xf>
    <xf numFmtId="0" fontId="7" fillId="0" borderId="0" xfId="11" applyFont="1" applyAlignment="1">
      <alignment horizontal="center" vertical="center"/>
    </xf>
    <xf numFmtId="0" fontId="16" fillId="0" borderId="0" xfId="12" applyFont="1" applyAlignment="1">
      <alignment horizontal="center" vertical="center"/>
    </xf>
    <xf numFmtId="0" fontId="16" fillId="0" borderId="0" xfId="13" applyFont="1" applyAlignment="1">
      <alignment horizontal="center" vertical="center"/>
    </xf>
    <xf numFmtId="0" fontId="7" fillId="0" borderId="0" xfId="14" applyFont="1" applyAlignment="1">
      <alignment horizontal="center" vertical="center"/>
    </xf>
    <xf numFmtId="0" fontId="7" fillId="0" borderId="0" xfId="15" applyFont="1" applyAlignment="1">
      <alignment horizontal="center" vertical="center"/>
    </xf>
    <xf numFmtId="0" fontId="7" fillId="0" borderId="0" xfId="16" applyFont="1" applyAlignment="1">
      <alignment horizontal="center" vertical="center"/>
    </xf>
    <xf numFmtId="0" fontId="7" fillId="0" borderId="0" xfId="17" applyFont="1" applyAlignment="1">
      <alignment horizontal="center" vertical="center"/>
    </xf>
    <xf numFmtId="177" fontId="19" fillId="4" borderId="0" xfId="1" applyNumberFormat="1" applyFont="1" applyFill="1" applyAlignment="1">
      <alignment horizontal="center" vertical="center" wrapText="1"/>
    </xf>
    <xf numFmtId="178" fontId="19" fillId="4" borderId="0" xfId="0" applyNumberFormat="1" applyFont="1" applyFill="1" applyAlignment="1">
      <alignment horizontal="center" vertical="center" wrapText="1"/>
    </xf>
    <xf numFmtId="0" fontId="14" fillId="4" borderId="0" xfId="2" applyFont="1" applyFill="1" applyAlignment="1">
      <alignment horizontal="center" wrapText="1"/>
    </xf>
    <xf numFmtId="178" fontId="14" fillId="4" borderId="0" xfId="0" applyNumberFormat="1" applyFont="1" applyFill="1" applyAlignment="1">
      <alignment horizontal="center" vertical="center"/>
    </xf>
    <xf numFmtId="177" fontId="17" fillId="3" borderId="0" xfId="1" applyNumberFormat="1" applyFont="1" applyFill="1" applyAlignment="1">
      <alignment horizontal="center" vertical="center" wrapText="1"/>
    </xf>
    <xf numFmtId="177" fontId="18" fillId="3" borderId="0" xfId="1" applyNumberFormat="1" applyFont="1" applyFill="1" applyAlignment="1">
      <alignment horizontal="center" vertical="center" wrapText="1"/>
    </xf>
    <xf numFmtId="178" fontId="15" fillId="3" borderId="0" xfId="0" applyNumberFormat="1" applyFont="1" applyFill="1" applyAlignment="1">
      <alignment horizontal="center" vertical="center" wrapText="1"/>
    </xf>
    <xf numFmtId="0" fontId="14" fillId="3" borderId="0" xfId="2" applyFont="1" applyFill="1" applyAlignment="1">
      <alignment horizontal="center" wrapText="1"/>
    </xf>
    <xf numFmtId="177" fontId="14" fillId="3" borderId="0" xfId="0" applyNumberFormat="1" applyFont="1" applyFill="1" applyAlignment="1">
      <alignment horizontal="center" vertical="center"/>
    </xf>
    <xf numFmtId="180" fontId="17" fillId="3" borderId="0" xfId="1" applyNumberFormat="1" applyFont="1" applyFill="1" applyAlignment="1">
      <alignment horizontal="center" vertical="center" wrapText="1"/>
    </xf>
    <xf numFmtId="180" fontId="8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180" fontId="19" fillId="4" borderId="0" xfId="1" applyNumberFormat="1" applyFont="1" applyFill="1" applyAlignment="1">
      <alignment horizontal="center" vertical="center" wrapText="1"/>
    </xf>
    <xf numFmtId="180" fontId="17" fillId="2" borderId="0" xfId="1" applyNumberFormat="1" applyFont="1" applyFill="1" applyAlignment="1">
      <alignment horizontal="center" vertical="center" wrapText="1"/>
    </xf>
  </cellXfs>
  <cellStyles count="19">
    <cellStyle name="一般" xfId="0" builtinId="0"/>
    <cellStyle name="一般 111" xfId="17"/>
    <cellStyle name="一般 112" xfId="11"/>
    <cellStyle name="一般 122" xfId="15"/>
    <cellStyle name="一般 123" xfId="14"/>
    <cellStyle name="一般 124" xfId="10"/>
    <cellStyle name="一般 125" xfId="5"/>
    <cellStyle name="一般 126" xfId="4"/>
    <cellStyle name="一般 127" xfId="8"/>
    <cellStyle name="一般 2" xfId="6"/>
    <cellStyle name="一般 2 11" xfId="13"/>
    <cellStyle name="一般 2 13" xfId="3"/>
    <cellStyle name="一般 84" xfId="2"/>
    <cellStyle name="一般 85" xfId="12"/>
    <cellStyle name="一般 88" xfId="18"/>
    <cellStyle name="一般 89" xfId="9"/>
    <cellStyle name="一般 91" xfId="16"/>
    <cellStyle name="一般_Sheet1" xfId="1"/>
    <cellStyle name="千分位 2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271"/>
  <sheetViews>
    <sheetView tabSelected="1" workbookViewId="0">
      <selection activeCell="B1" sqref="B1"/>
    </sheetView>
  </sheetViews>
  <sheetFormatPr defaultColWidth="27.81640625" defaultRowHeight="14"/>
  <cols>
    <col min="1" max="1" width="27.81640625" style="4"/>
    <col min="2" max="2" width="27.81640625" style="67"/>
    <col min="3" max="5" width="27.81640625" style="3"/>
    <col min="6" max="11" width="27.81640625" style="4"/>
    <col min="12" max="12" width="27.81640625" style="3"/>
    <col min="13" max="14" width="27.81640625" style="4"/>
    <col min="15" max="15" width="27.81640625" style="7"/>
    <col min="16" max="16384" width="27.81640625" style="4"/>
  </cols>
  <sheetData>
    <row r="1" spans="1:20" s="1" customFormat="1" ht="26.4" customHeight="1">
      <c r="A1" s="20" t="s">
        <v>1</v>
      </c>
      <c r="B1" s="70" t="s">
        <v>133</v>
      </c>
      <c r="C1" s="32" t="s">
        <v>7</v>
      </c>
      <c r="D1" s="32" t="s">
        <v>9</v>
      </c>
      <c r="E1" s="33" t="s">
        <v>114</v>
      </c>
      <c r="F1" s="32" t="s">
        <v>11</v>
      </c>
      <c r="G1" s="33" t="s">
        <v>112</v>
      </c>
      <c r="H1" s="34" t="s">
        <v>12</v>
      </c>
      <c r="I1" s="34" t="s">
        <v>13</v>
      </c>
      <c r="J1" s="34" t="s">
        <v>14</v>
      </c>
      <c r="K1" s="34" t="s">
        <v>15</v>
      </c>
      <c r="L1" s="44" t="s">
        <v>19</v>
      </c>
      <c r="M1" s="32" t="s">
        <v>17</v>
      </c>
      <c r="N1" s="32" t="s">
        <v>18</v>
      </c>
      <c r="O1" s="45" t="s">
        <v>16</v>
      </c>
      <c r="P1" s="21" t="s">
        <v>131</v>
      </c>
      <c r="Q1" s="21" t="s">
        <v>132</v>
      </c>
      <c r="R1" s="22" t="s">
        <v>120</v>
      </c>
    </row>
    <row r="2" spans="1:20" ht="16.5" customHeight="1">
      <c r="A2" s="2" t="s">
        <v>20</v>
      </c>
      <c r="B2" s="67">
        <v>80</v>
      </c>
      <c r="C2" s="4">
        <v>155</v>
      </c>
      <c r="D2" s="4">
        <v>54.5</v>
      </c>
      <c r="E2" s="4">
        <v>40.299999999999997</v>
      </c>
      <c r="F2" s="4" t="s">
        <v>2</v>
      </c>
      <c r="G2" s="4">
        <v>22.684703433922994</v>
      </c>
      <c r="H2" s="4">
        <v>650</v>
      </c>
      <c r="I2" s="4">
        <v>248</v>
      </c>
      <c r="J2" s="4">
        <v>244</v>
      </c>
      <c r="K2" s="4">
        <v>378</v>
      </c>
      <c r="L2" s="3">
        <v>381</v>
      </c>
      <c r="M2" s="4">
        <v>94.5</v>
      </c>
      <c r="N2" s="4">
        <v>98</v>
      </c>
      <c r="O2" s="7">
        <f t="shared" ref="O2:O33" si="0">M2/N2</f>
        <v>0.9642857142857143</v>
      </c>
      <c r="P2" s="46">
        <v>132.9</v>
      </c>
      <c r="Q2" s="46">
        <v>112.7</v>
      </c>
      <c r="R2" s="46">
        <v>8.3780000000000001</v>
      </c>
      <c r="S2" s="8"/>
      <c r="T2" s="8"/>
    </row>
    <row r="3" spans="1:20" ht="16.5" customHeight="1">
      <c r="A3" s="2" t="s">
        <v>21</v>
      </c>
      <c r="B3" s="67">
        <v>90</v>
      </c>
      <c r="C3" s="3">
        <v>149</v>
      </c>
      <c r="D3" s="3">
        <v>47</v>
      </c>
      <c r="E3" s="3">
        <v>38.9</v>
      </c>
      <c r="F3" s="4" t="s">
        <v>3</v>
      </c>
      <c r="G3" s="4">
        <v>21.170217557767668</v>
      </c>
      <c r="H3" s="4">
        <v>706</v>
      </c>
      <c r="I3" s="4">
        <v>295</v>
      </c>
      <c r="J3" s="4">
        <v>286</v>
      </c>
      <c r="K3" s="4">
        <v>404</v>
      </c>
      <c r="L3" s="3">
        <v>396</v>
      </c>
      <c r="M3" s="4">
        <v>78</v>
      </c>
      <c r="N3" s="4">
        <v>89</v>
      </c>
      <c r="O3" s="7">
        <f t="shared" si="0"/>
        <v>0.8764044943820225</v>
      </c>
      <c r="P3" s="47">
        <v>89.94</v>
      </c>
      <c r="Q3" s="47">
        <v>154.30000000000001</v>
      </c>
      <c r="R3" s="47">
        <v>9.7170000000000005</v>
      </c>
    </row>
    <row r="4" spans="1:20" ht="16.5" customHeight="1">
      <c r="A4" s="2" t="s">
        <v>22</v>
      </c>
      <c r="B4" s="67">
        <v>80</v>
      </c>
      <c r="C4" s="9">
        <v>154</v>
      </c>
      <c r="D4" s="9">
        <v>58</v>
      </c>
      <c r="E4" s="9">
        <v>47</v>
      </c>
      <c r="F4" s="9" t="s">
        <v>3</v>
      </c>
      <c r="G4" s="4">
        <v>24.456063417102378</v>
      </c>
      <c r="H4" s="24">
        <v>679.33333333333337</v>
      </c>
      <c r="I4" s="24">
        <v>257.33333333333331</v>
      </c>
      <c r="J4" s="24">
        <v>243.66666666666666</v>
      </c>
      <c r="K4" s="24">
        <v>394</v>
      </c>
      <c r="L4" s="14">
        <v>409.33333333333331</v>
      </c>
      <c r="M4" s="3">
        <v>80</v>
      </c>
      <c r="N4" s="3">
        <v>99</v>
      </c>
      <c r="O4" s="7">
        <f t="shared" si="0"/>
        <v>0.80808080808080807</v>
      </c>
      <c r="P4" s="11">
        <v>241.3</v>
      </c>
      <c r="Q4" s="12">
        <v>69.11</v>
      </c>
      <c r="R4" s="11">
        <v>9.0470000000000006</v>
      </c>
    </row>
    <row r="5" spans="1:20" ht="16.5" customHeight="1">
      <c r="A5" s="2" t="s">
        <v>23</v>
      </c>
      <c r="B5" s="67">
        <v>80</v>
      </c>
      <c r="C5" s="9">
        <v>150</v>
      </c>
      <c r="D5" s="9">
        <v>60</v>
      </c>
      <c r="E5" s="9">
        <v>44.6</v>
      </c>
      <c r="F5" s="9" t="s">
        <v>3</v>
      </c>
      <c r="G5" s="4">
        <v>26.666666666666668</v>
      </c>
      <c r="H5" s="24">
        <v>599.33333333333337</v>
      </c>
      <c r="I5" s="24">
        <v>229.66666666666666</v>
      </c>
      <c r="J5" s="24">
        <v>235</v>
      </c>
      <c r="K5" s="24">
        <v>323.33333333333331</v>
      </c>
      <c r="L5" s="14">
        <v>334.33333333333331</v>
      </c>
      <c r="M5" s="3">
        <v>92.5</v>
      </c>
      <c r="N5" s="3">
        <v>104.5</v>
      </c>
      <c r="O5" s="7">
        <f t="shared" si="0"/>
        <v>0.88516746411483249</v>
      </c>
      <c r="P5" s="11">
        <v>215.7</v>
      </c>
      <c r="Q5" s="12">
        <v>156.69999999999999</v>
      </c>
      <c r="R5" s="11">
        <v>10.48</v>
      </c>
    </row>
    <row r="6" spans="1:20" ht="16.5" customHeight="1">
      <c r="A6" s="2" t="s">
        <v>24</v>
      </c>
      <c r="B6" s="67">
        <v>80</v>
      </c>
      <c r="C6" s="14">
        <v>146.30000000000001</v>
      </c>
      <c r="D6" s="14">
        <v>61.1</v>
      </c>
      <c r="E6" s="14">
        <v>40.700000000000003</v>
      </c>
      <c r="F6" s="35" t="s">
        <v>0</v>
      </c>
      <c r="G6" s="4">
        <v>28.546479602348938</v>
      </c>
      <c r="H6" s="24">
        <v>611.66666666666663</v>
      </c>
      <c r="I6" s="24">
        <v>246.33333333333334</v>
      </c>
      <c r="J6" s="24">
        <v>248.33333333333334</v>
      </c>
      <c r="K6" s="24">
        <v>352</v>
      </c>
      <c r="L6" s="14">
        <v>337.66666666666669</v>
      </c>
      <c r="M6" s="35">
        <v>87</v>
      </c>
      <c r="N6" s="35">
        <v>105</v>
      </c>
      <c r="O6" s="7">
        <f t="shared" si="0"/>
        <v>0.82857142857142863</v>
      </c>
      <c r="P6" s="15">
        <v>221.6</v>
      </c>
      <c r="Q6" s="15">
        <v>172.1</v>
      </c>
      <c r="R6" s="15">
        <v>6.7350000000000003</v>
      </c>
    </row>
    <row r="7" spans="1:20" ht="16.5" customHeight="1">
      <c r="A7" s="2" t="s">
        <v>25</v>
      </c>
      <c r="B7" s="67">
        <v>80</v>
      </c>
      <c r="C7" s="9">
        <v>156</v>
      </c>
      <c r="D7" s="9">
        <v>65</v>
      </c>
      <c r="E7" s="9">
        <v>48.9</v>
      </c>
      <c r="F7" s="9" t="s">
        <v>3</v>
      </c>
      <c r="G7" s="4">
        <v>26.709401709401707</v>
      </c>
      <c r="H7" s="24">
        <v>616.66666666666663</v>
      </c>
      <c r="I7" s="24">
        <v>225.66666666666666</v>
      </c>
      <c r="J7" s="24">
        <v>227</v>
      </c>
      <c r="K7" s="24">
        <v>345.66666666666669</v>
      </c>
      <c r="L7" s="14">
        <v>364.33333333333331</v>
      </c>
      <c r="M7" s="3">
        <v>102</v>
      </c>
      <c r="N7" s="3">
        <v>102.5</v>
      </c>
      <c r="O7" s="7">
        <f t="shared" si="0"/>
        <v>0.99512195121951219</v>
      </c>
      <c r="P7" s="11">
        <v>238.1</v>
      </c>
      <c r="Q7" s="12">
        <v>144.4</v>
      </c>
      <c r="R7" s="11">
        <v>14.39</v>
      </c>
    </row>
    <row r="8" spans="1:20" ht="16.5" customHeight="1">
      <c r="A8" s="2" t="s">
        <v>26</v>
      </c>
      <c r="B8" s="67">
        <v>80</v>
      </c>
      <c r="C8" s="4">
        <v>156</v>
      </c>
      <c r="D8" s="4">
        <v>54</v>
      </c>
      <c r="E8" s="4">
        <v>37.4</v>
      </c>
      <c r="F8" s="4" t="s">
        <v>3</v>
      </c>
      <c r="G8" s="4">
        <v>22.189349112426033</v>
      </c>
      <c r="H8" s="4">
        <v>621</v>
      </c>
      <c r="I8" s="4">
        <v>242</v>
      </c>
      <c r="J8" s="4">
        <v>236</v>
      </c>
      <c r="K8" s="4">
        <v>384</v>
      </c>
      <c r="L8" s="3">
        <v>364</v>
      </c>
      <c r="M8" s="4">
        <v>84</v>
      </c>
      <c r="N8" s="4">
        <v>96.5</v>
      </c>
      <c r="O8" s="7">
        <f t="shared" si="0"/>
        <v>0.8704663212435233</v>
      </c>
      <c r="P8" s="48">
        <v>147.80000000000001</v>
      </c>
      <c r="Q8" s="48">
        <v>54.08</v>
      </c>
      <c r="R8" s="48">
        <v>11.21</v>
      </c>
    </row>
    <row r="9" spans="1:20" ht="16.5" customHeight="1">
      <c r="A9" s="2" t="s">
        <v>27</v>
      </c>
      <c r="B9" s="67">
        <v>80</v>
      </c>
      <c r="C9" s="3">
        <v>158</v>
      </c>
      <c r="D9" s="3">
        <v>65</v>
      </c>
      <c r="E9" s="3">
        <v>38</v>
      </c>
      <c r="F9" s="4" t="s">
        <v>0</v>
      </c>
      <c r="G9" s="4">
        <v>26.037493991347535</v>
      </c>
      <c r="H9" s="4">
        <v>601</v>
      </c>
      <c r="I9" s="4">
        <v>255.66666666666666</v>
      </c>
      <c r="J9" s="4">
        <v>259.66666666666669</v>
      </c>
      <c r="K9" s="4">
        <v>315</v>
      </c>
      <c r="L9" s="3">
        <v>311</v>
      </c>
      <c r="M9" s="4">
        <v>88.948629899054652</v>
      </c>
      <c r="N9" s="4">
        <v>101.06701318698927</v>
      </c>
      <c r="O9" s="7">
        <f t="shared" si="0"/>
        <v>0.8800955632723233</v>
      </c>
      <c r="P9" s="15">
        <v>214.6</v>
      </c>
      <c r="Q9" s="15">
        <v>102.9</v>
      </c>
      <c r="R9" s="15">
        <v>16.170000000000002</v>
      </c>
    </row>
    <row r="10" spans="1:20" ht="16.5" customHeight="1">
      <c r="A10" s="2" t="s">
        <v>28</v>
      </c>
      <c r="B10" s="67">
        <v>70</v>
      </c>
      <c r="C10" s="4">
        <v>153</v>
      </c>
      <c r="D10" s="4">
        <v>47.4</v>
      </c>
      <c r="E10" s="4">
        <v>34.200000000000003</v>
      </c>
      <c r="F10" s="4" t="s">
        <v>3</v>
      </c>
      <c r="G10" s="4">
        <v>20.248622324746893</v>
      </c>
      <c r="H10" s="4">
        <v>665</v>
      </c>
      <c r="I10" s="4">
        <v>249</v>
      </c>
      <c r="J10" s="4">
        <v>256</v>
      </c>
      <c r="K10" s="4">
        <v>408</v>
      </c>
      <c r="L10" s="3">
        <v>391</v>
      </c>
      <c r="M10" s="4">
        <v>81.5</v>
      </c>
      <c r="N10" s="4">
        <v>90.5</v>
      </c>
      <c r="O10" s="7">
        <f t="shared" si="0"/>
        <v>0.90055248618784534</v>
      </c>
      <c r="P10" s="47">
        <v>103.1</v>
      </c>
      <c r="Q10" s="47">
        <v>33.549999999999997</v>
      </c>
      <c r="R10" s="47">
        <v>12.82</v>
      </c>
    </row>
    <row r="11" spans="1:20" ht="16.5" customHeight="1">
      <c r="A11" s="2" t="s">
        <v>29</v>
      </c>
      <c r="B11" s="67">
        <v>70</v>
      </c>
      <c r="C11" s="4">
        <v>159</v>
      </c>
      <c r="D11" s="4">
        <v>67</v>
      </c>
      <c r="E11" s="4">
        <v>49.5</v>
      </c>
      <c r="F11" s="4" t="s">
        <v>3</v>
      </c>
      <c r="G11" s="4">
        <v>26.502116213757365</v>
      </c>
      <c r="H11" s="4">
        <v>677</v>
      </c>
      <c r="I11" s="4">
        <v>244</v>
      </c>
      <c r="J11" s="4">
        <v>264</v>
      </c>
      <c r="K11" s="4">
        <v>367</v>
      </c>
      <c r="L11" s="3">
        <v>400</v>
      </c>
      <c r="M11" s="4">
        <v>96</v>
      </c>
      <c r="N11" s="4">
        <v>102</v>
      </c>
      <c r="O11" s="7">
        <f t="shared" si="0"/>
        <v>0.94117647058823528</v>
      </c>
      <c r="P11" s="46">
        <v>283.39999999999998</v>
      </c>
      <c r="Q11" s="46">
        <v>209.7</v>
      </c>
      <c r="R11" s="46">
        <v>11.39</v>
      </c>
    </row>
    <row r="12" spans="1:20" ht="16.5" customHeight="1">
      <c r="A12" s="2" t="s">
        <v>30</v>
      </c>
      <c r="B12" s="67">
        <v>70</v>
      </c>
      <c r="C12" s="4">
        <v>160</v>
      </c>
      <c r="D12" s="4">
        <v>52.3</v>
      </c>
      <c r="E12" s="4">
        <v>33.700000000000003</v>
      </c>
      <c r="F12" s="4" t="s">
        <v>3</v>
      </c>
      <c r="G12" s="4">
        <v>20.429687499999996</v>
      </c>
      <c r="H12" s="4">
        <v>720</v>
      </c>
      <c r="I12" s="4">
        <v>263</v>
      </c>
      <c r="J12" s="4">
        <v>273</v>
      </c>
      <c r="K12" s="4">
        <v>401</v>
      </c>
      <c r="L12" s="3">
        <v>420</v>
      </c>
      <c r="M12" s="4">
        <v>78</v>
      </c>
      <c r="N12" s="4">
        <v>90</v>
      </c>
      <c r="O12" s="7">
        <f t="shared" si="0"/>
        <v>0.8666666666666667</v>
      </c>
      <c r="P12" s="46">
        <v>104.6</v>
      </c>
      <c r="Q12" s="46">
        <v>49.3</v>
      </c>
      <c r="R12" s="46">
        <v>9.4879999999999995</v>
      </c>
    </row>
    <row r="13" spans="1:20" ht="16.5" customHeight="1">
      <c r="A13" s="2" t="s">
        <v>31</v>
      </c>
      <c r="B13" s="67">
        <v>70</v>
      </c>
      <c r="C13" s="4">
        <v>158</v>
      </c>
      <c r="D13" s="4">
        <v>63</v>
      </c>
      <c r="E13" s="4">
        <v>42.4</v>
      </c>
      <c r="F13" s="4" t="s">
        <v>3</v>
      </c>
      <c r="G13" s="4">
        <v>25.236340330075304</v>
      </c>
      <c r="H13" s="4">
        <v>616</v>
      </c>
      <c r="I13" s="4">
        <v>237</v>
      </c>
      <c r="J13" s="4">
        <v>231</v>
      </c>
      <c r="K13" s="4">
        <v>355</v>
      </c>
      <c r="L13" s="3">
        <v>362</v>
      </c>
      <c r="M13" s="4">
        <v>88.5</v>
      </c>
      <c r="N13" s="4">
        <v>101</v>
      </c>
      <c r="O13" s="7">
        <f t="shared" si="0"/>
        <v>0.87623762376237624</v>
      </c>
      <c r="P13" s="48">
        <v>125.7</v>
      </c>
      <c r="Q13" s="48">
        <v>61.51</v>
      </c>
      <c r="R13" s="48">
        <v>4.9779999999999998</v>
      </c>
    </row>
    <row r="14" spans="1:20" ht="16.5" customHeight="1">
      <c r="A14" s="2" t="s">
        <v>32</v>
      </c>
      <c r="B14" s="67">
        <v>70</v>
      </c>
      <c r="C14" s="4">
        <v>150</v>
      </c>
      <c r="D14" s="4">
        <v>57</v>
      </c>
      <c r="E14" s="4">
        <v>43.1</v>
      </c>
      <c r="F14" s="4" t="s">
        <v>3</v>
      </c>
      <c r="G14" s="4">
        <v>25.333333333333332</v>
      </c>
      <c r="H14" s="4">
        <v>618</v>
      </c>
      <c r="I14" s="4">
        <v>230</v>
      </c>
      <c r="J14" s="4">
        <v>241</v>
      </c>
      <c r="K14" s="4">
        <v>330</v>
      </c>
      <c r="L14" s="3">
        <v>359</v>
      </c>
      <c r="M14" s="4">
        <v>84.5</v>
      </c>
      <c r="N14" s="4">
        <v>99</v>
      </c>
      <c r="O14" s="7">
        <f t="shared" si="0"/>
        <v>0.85353535353535348</v>
      </c>
      <c r="P14" s="47">
        <v>160.30000000000001</v>
      </c>
      <c r="Q14" s="47">
        <v>94.53</v>
      </c>
      <c r="R14" s="47">
        <v>12.14</v>
      </c>
    </row>
    <row r="15" spans="1:20" ht="16.25" customHeight="1">
      <c r="A15" s="2" t="s">
        <v>33</v>
      </c>
      <c r="B15" s="67">
        <v>70</v>
      </c>
      <c r="C15" s="3">
        <v>149</v>
      </c>
      <c r="D15" s="3">
        <v>52</v>
      </c>
      <c r="E15" s="3">
        <v>43.4</v>
      </c>
      <c r="F15" s="4" t="s">
        <v>0</v>
      </c>
      <c r="G15" s="4">
        <v>23.422368361785505</v>
      </c>
      <c r="H15" s="4">
        <v>645.33333333333337</v>
      </c>
      <c r="I15" s="4">
        <v>243.66666666666666</v>
      </c>
      <c r="J15" s="4">
        <v>272.33333333333331</v>
      </c>
      <c r="K15" s="4">
        <v>363.33333333333331</v>
      </c>
      <c r="L15" s="3">
        <v>354</v>
      </c>
      <c r="M15" s="4">
        <v>85.200615589838307</v>
      </c>
      <c r="N15" s="4">
        <v>95.581256464123257</v>
      </c>
      <c r="O15" s="7">
        <f t="shared" si="0"/>
        <v>0.8913945970339765</v>
      </c>
      <c r="P15" s="15">
        <v>249.5</v>
      </c>
      <c r="Q15" s="15">
        <v>79.83</v>
      </c>
      <c r="R15" s="15">
        <v>12.62</v>
      </c>
    </row>
    <row r="16" spans="1:20" ht="16.25" customHeight="1">
      <c r="A16" s="2" t="s">
        <v>34</v>
      </c>
      <c r="B16" s="67">
        <v>70</v>
      </c>
      <c r="C16" s="3">
        <v>152</v>
      </c>
      <c r="D16" s="3">
        <v>45</v>
      </c>
      <c r="E16" s="3">
        <v>21.6</v>
      </c>
      <c r="F16" s="4" t="s">
        <v>0</v>
      </c>
      <c r="G16" s="4">
        <v>19.477146814404431</v>
      </c>
      <c r="H16" s="4">
        <v>732.33333333333337</v>
      </c>
      <c r="I16" s="4">
        <v>256.66666666666669</v>
      </c>
      <c r="J16" s="4">
        <v>256.33333333333331</v>
      </c>
      <c r="K16" s="4">
        <v>435</v>
      </c>
      <c r="L16" s="3">
        <v>443.66666666666669</v>
      </c>
      <c r="M16" s="4">
        <v>72.069992680055392</v>
      </c>
      <c r="N16" s="4">
        <v>85.926975152354601</v>
      </c>
      <c r="O16" s="7">
        <f t="shared" si="0"/>
        <v>0.83873536281557914</v>
      </c>
      <c r="P16" s="15">
        <v>83.2</v>
      </c>
      <c r="Q16" s="15">
        <v>34.61</v>
      </c>
      <c r="R16" s="15">
        <v>12.52</v>
      </c>
      <c r="S16" s="16"/>
      <c r="T16" s="16"/>
    </row>
    <row r="17" spans="1:19" ht="16.5" customHeight="1">
      <c r="A17" s="2" t="s">
        <v>35</v>
      </c>
      <c r="B17" s="67">
        <v>70</v>
      </c>
      <c r="C17" s="4">
        <v>150</v>
      </c>
      <c r="D17" s="4">
        <v>45</v>
      </c>
      <c r="E17" s="4">
        <v>28.6</v>
      </c>
      <c r="F17" s="4" t="s">
        <v>3</v>
      </c>
      <c r="G17" s="4">
        <v>20</v>
      </c>
      <c r="H17" s="4">
        <v>681</v>
      </c>
      <c r="I17" s="4">
        <v>282</v>
      </c>
      <c r="J17" s="4">
        <v>289</v>
      </c>
      <c r="K17" s="4">
        <v>354</v>
      </c>
      <c r="L17" s="3">
        <v>370</v>
      </c>
      <c r="M17" s="4">
        <v>81</v>
      </c>
      <c r="N17" s="4">
        <v>84.5</v>
      </c>
      <c r="O17" s="7">
        <f t="shared" si="0"/>
        <v>0.95857988165680474</v>
      </c>
      <c r="P17" s="48">
        <v>96.35</v>
      </c>
      <c r="Q17" s="48">
        <v>53</v>
      </c>
      <c r="R17" s="48">
        <v>8.4480000000000004</v>
      </c>
    </row>
    <row r="18" spans="1:19" ht="16.5" customHeight="1">
      <c r="A18" s="2" t="s">
        <v>36</v>
      </c>
      <c r="B18" s="67">
        <v>70</v>
      </c>
      <c r="C18" s="9">
        <v>158</v>
      </c>
      <c r="D18" s="9">
        <v>58</v>
      </c>
      <c r="E18" s="9">
        <v>41</v>
      </c>
      <c r="F18" s="9" t="s">
        <v>3</v>
      </c>
      <c r="G18" s="4">
        <v>23.233456176894723</v>
      </c>
      <c r="H18" s="24">
        <v>514.33333333333337</v>
      </c>
      <c r="I18" s="24">
        <v>206.66666666666666</v>
      </c>
      <c r="J18" s="24">
        <v>208.33333333333334</v>
      </c>
      <c r="K18" s="24">
        <v>284</v>
      </c>
      <c r="L18" s="14">
        <v>289</v>
      </c>
      <c r="M18" s="3">
        <v>76.5</v>
      </c>
      <c r="N18" s="3">
        <v>100</v>
      </c>
      <c r="O18" s="7">
        <f t="shared" si="0"/>
        <v>0.76500000000000001</v>
      </c>
      <c r="P18" s="11">
        <v>184</v>
      </c>
      <c r="Q18" s="12">
        <v>82.46</v>
      </c>
      <c r="R18" s="11">
        <v>13.2</v>
      </c>
    </row>
    <row r="19" spans="1:19" ht="16.5" customHeight="1">
      <c r="A19" s="2" t="s">
        <v>83</v>
      </c>
      <c r="B19" s="67">
        <v>70</v>
      </c>
      <c r="C19" s="3">
        <v>158.5</v>
      </c>
      <c r="D19" s="3">
        <v>59</v>
      </c>
      <c r="E19" s="3">
        <v>40.5</v>
      </c>
      <c r="F19" s="4" t="s">
        <v>0</v>
      </c>
      <c r="G19" s="4">
        <v>23.485157579436557</v>
      </c>
      <c r="H19" s="4">
        <v>700</v>
      </c>
      <c r="I19" s="4">
        <v>285.66666666666669</v>
      </c>
      <c r="J19" s="4">
        <v>276.33333333333331</v>
      </c>
      <c r="K19" s="4">
        <v>387</v>
      </c>
      <c r="L19" s="3">
        <v>395.66666666666669</v>
      </c>
      <c r="M19" s="4">
        <v>85.123528272149201</v>
      </c>
      <c r="N19" s="4">
        <v>98.30264296808609</v>
      </c>
      <c r="O19" s="7">
        <f t="shared" si="0"/>
        <v>0.8659332618328941</v>
      </c>
      <c r="P19" s="15">
        <v>158.69999999999999</v>
      </c>
      <c r="Q19" s="15">
        <v>74.709999999999994</v>
      </c>
      <c r="R19" s="15">
        <v>9.9239999999999995</v>
      </c>
    </row>
    <row r="20" spans="1:19" ht="16.5" customHeight="1">
      <c r="A20" s="2" t="s">
        <v>81</v>
      </c>
      <c r="B20" s="67">
        <v>70</v>
      </c>
      <c r="C20" s="3">
        <v>152</v>
      </c>
      <c r="D20" s="3">
        <v>68</v>
      </c>
      <c r="E20" s="3">
        <v>45.8</v>
      </c>
      <c r="F20" s="4" t="s">
        <v>0</v>
      </c>
      <c r="G20" s="4">
        <v>29.43213296398892</v>
      </c>
      <c r="H20" s="4">
        <v>605.33333333333337</v>
      </c>
      <c r="I20" s="4">
        <v>241</v>
      </c>
      <c r="J20" s="4">
        <v>227</v>
      </c>
      <c r="K20" s="4">
        <v>336</v>
      </c>
      <c r="L20" s="3">
        <v>336.33333333333331</v>
      </c>
      <c r="M20" s="4">
        <v>95.145592049861506</v>
      </c>
      <c r="N20" s="4">
        <v>106.37663711911361</v>
      </c>
      <c r="O20" s="7">
        <f t="shared" si="0"/>
        <v>0.89442188272339995</v>
      </c>
      <c r="P20" s="15">
        <v>341.5</v>
      </c>
      <c r="Q20" s="15">
        <v>125.8</v>
      </c>
      <c r="R20" s="15">
        <v>10.61</v>
      </c>
    </row>
    <row r="21" spans="1:19" ht="16.5" customHeight="1">
      <c r="A21" s="2" t="s">
        <v>79</v>
      </c>
      <c r="B21" s="67">
        <v>70</v>
      </c>
      <c r="C21" s="3">
        <v>160</v>
      </c>
      <c r="D21" s="3">
        <v>56.8</v>
      </c>
      <c r="E21" s="3">
        <v>28.8</v>
      </c>
      <c r="F21" s="4" t="s">
        <v>3</v>
      </c>
      <c r="G21" s="4">
        <v>22.187499999999993</v>
      </c>
      <c r="H21" s="4">
        <v>639</v>
      </c>
      <c r="I21" s="4">
        <v>172</v>
      </c>
      <c r="J21" s="4">
        <v>245</v>
      </c>
      <c r="K21" s="4">
        <v>333</v>
      </c>
      <c r="L21" s="3">
        <v>353</v>
      </c>
      <c r="M21" s="4">
        <v>80</v>
      </c>
      <c r="N21" s="4">
        <v>99</v>
      </c>
      <c r="O21" s="7">
        <f t="shared" si="0"/>
        <v>0.80808080808080807</v>
      </c>
      <c r="P21" s="49">
        <v>135.80000000000001</v>
      </c>
      <c r="Q21" s="49">
        <v>99.45</v>
      </c>
      <c r="R21" s="49">
        <v>12.49</v>
      </c>
    </row>
    <row r="22" spans="1:19" ht="16.25" customHeight="1">
      <c r="A22" s="2" t="s">
        <v>77</v>
      </c>
      <c r="B22" s="67">
        <v>70</v>
      </c>
      <c r="C22" s="14">
        <v>150.9</v>
      </c>
      <c r="D22" s="14">
        <v>46.1</v>
      </c>
      <c r="E22" s="14">
        <v>27.7</v>
      </c>
      <c r="F22" s="35" t="s">
        <v>0</v>
      </c>
      <c r="G22" s="4">
        <v>20.245217451640936</v>
      </c>
      <c r="H22" s="24">
        <v>693.66666666666663</v>
      </c>
      <c r="I22" s="24">
        <v>304.66666666666669</v>
      </c>
      <c r="J22" s="24">
        <v>305</v>
      </c>
      <c r="K22" s="24">
        <v>384.66666666666669</v>
      </c>
      <c r="L22" s="14">
        <v>362.66666666666669</v>
      </c>
      <c r="M22" s="35">
        <v>81</v>
      </c>
      <c r="N22" s="35">
        <v>95</v>
      </c>
      <c r="O22" s="7">
        <f t="shared" si="0"/>
        <v>0.85263157894736841</v>
      </c>
      <c r="P22" s="15">
        <v>83.04</v>
      </c>
      <c r="Q22" s="15">
        <v>58</v>
      </c>
      <c r="R22" s="15">
        <v>7.1520000000000001</v>
      </c>
    </row>
    <row r="23" spans="1:19" ht="16.5" customHeight="1">
      <c r="A23" s="2" t="s">
        <v>76</v>
      </c>
      <c r="B23" s="67">
        <v>70</v>
      </c>
      <c r="C23" s="4">
        <v>159</v>
      </c>
      <c r="D23" s="4">
        <v>57</v>
      </c>
      <c r="E23" s="4">
        <v>41.9</v>
      </c>
      <c r="F23" s="4" t="s">
        <v>3</v>
      </c>
      <c r="G23" s="4">
        <v>22.546576480360741</v>
      </c>
      <c r="H23" s="4">
        <v>707</v>
      </c>
      <c r="I23" s="4">
        <v>256</v>
      </c>
      <c r="J23" s="4">
        <v>240</v>
      </c>
      <c r="K23" s="4">
        <v>420</v>
      </c>
      <c r="L23" s="3">
        <v>435</v>
      </c>
      <c r="M23" s="4">
        <v>83</v>
      </c>
      <c r="N23" s="4">
        <v>96.5</v>
      </c>
      <c r="O23" s="7">
        <f t="shared" si="0"/>
        <v>0.86010362694300513</v>
      </c>
      <c r="P23" s="46">
        <v>152.5</v>
      </c>
      <c r="Q23" s="46">
        <v>105.6</v>
      </c>
      <c r="R23" s="46">
        <v>13.31</v>
      </c>
      <c r="S23" s="15"/>
    </row>
    <row r="24" spans="1:19" ht="16.5" customHeight="1">
      <c r="A24" s="2" t="s">
        <v>74</v>
      </c>
      <c r="B24" s="67">
        <v>70</v>
      </c>
      <c r="C24" s="9">
        <v>156</v>
      </c>
      <c r="D24" s="9">
        <v>74</v>
      </c>
      <c r="E24" s="9">
        <v>45.2</v>
      </c>
      <c r="F24" s="9" t="s">
        <v>3</v>
      </c>
      <c r="G24" s="4">
        <v>30.407626561472714</v>
      </c>
      <c r="H24" s="24">
        <v>567.66666666666663</v>
      </c>
      <c r="I24" s="24">
        <v>225.66666666666666</v>
      </c>
      <c r="J24" s="24">
        <v>226</v>
      </c>
      <c r="K24" s="24">
        <v>326</v>
      </c>
      <c r="L24" s="14">
        <v>327</v>
      </c>
      <c r="M24" s="3">
        <v>103.5</v>
      </c>
      <c r="N24" s="3">
        <v>107</v>
      </c>
      <c r="O24" s="7">
        <f t="shared" si="0"/>
        <v>0.96728971962616828</v>
      </c>
      <c r="P24" s="11">
        <v>347.8</v>
      </c>
      <c r="Q24" s="12">
        <v>183.7</v>
      </c>
      <c r="R24" s="11">
        <v>11.84</v>
      </c>
    </row>
    <row r="25" spans="1:19" ht="16.5" customHeight="1">
      <c r="A25" s="2" t="s">
        <v>75</v>
      </c>
      <c r="B25" s="67">
        <v>70</v>
      </c>
      <c r="C25" s="3">
        <v>160</v>
      </c>
      <c r="D25" s="3">
        <v>58</v>
      </c>
      <c r="E25" s="3">
        <v>34.799999999999997</v>
      </c>
      <c r="F25" s="4" t="s">
        <v>0</v>
      </c>
      <c r="G25" s="4">
        <v>22.656249999999996</v>
      </c>
      <c r="H25" s="4">
        <v>653</v>
      </c>
      <c r="I25" s="4">
        <v>229.66666666666666</v>
      </c>
      <c r="J25" s="4">
        <v>244</v>
      </c>
      <c r="K25" s="4">
        <v>373.33333333333331</v>
      </c>
      <c r="L25" s="3">
        <v>378.66666666666669</v>
      </c>
      <c r="M25" s="4">
        <v>81.658347187499999</v>
      </c>
      <c r="N25" s="4">
        <v>96.479131250000009</v>
      </c>
      <c r="O25" s="7">
        <f t="shared" si="0"/>
        <v>0.84638352490865731</v>
      </c>
      <c r="P25" s="15">
        <v>173.5</v>
      </c>
      <c r="Q25" s="15">
        <v>60.9</v>
      </c>
      <c r="R25" s="15">
        <v>9.8140000000000001</v>
      </c>
    </row>
    <row r="26" spans="1:19" ht="16.5" customHeight="1">
      <c r="A26" s="2" t="s">
        <v>71</v>
      </c>
      <c r="B26" s="67">
        <v>70</v>
      </c>
      <c r="C26" s="3">
        <v>162</v>
      </c>
      <c r="D26" s="3">
        <v>65</v>
      </c>
      <c r="E26" s="3">
        <v>47</v>
      </c>
      <c r="F26" s="4" t="s">
        <v>0</v>
      </c>
      <c r="G26" s="4">
        <v>24.767565919829291</v>
      </c>
      <c r="H26" s="4">
        <v>755.66666666666663</v>
      </c>
      <c r="I26" s="4">
        <v>296</v>
      </c>
      <c r="J26" s="4">
        <v>308.33333333333331</v>
      </c>
      <c r="K26" s="4">
        <v>378</v>
      </c>
      <c r="L26" s="3">
        <v>395.33333333333331</v>
      </c>
      <c r="M26" s="4">
        <v>89.916475537265683</v>
      </c>
      <c r="N26" s="4">
        <v>102.3771606919677</v>
      </c>
      <c r="O26" s="7">
        <f t="shared" si="0"/>
        <v>0.87828647453709219</v>
      </c>
      <c r="P26" s="15">
        <v>245.7</v>
      </c>
      <c r="Q26" s="15">
        <v>74.459999999999994</v>
      </c>
      <c r="R26" s="15">
        <v>17.46</v>
      </c>
    </row>
    <row r="27" spans="1:19" ht="16.5" customHeight="1">
      <c r="A27" s="2" t="s">
        <v>72</v>
      </c>
      <c r="B27" s="67">
        <v>70</v>
      </c>
      <c r="C27" s="3">
        <v>153</v>
      </c>
      <c r="D27" s="3">
        <v>47</v>
      </c>
      <c r="E27" s="3">
        <v>31</v>
      </c>
      <c r="F27" s="4" t="s">
        <v>0</v>
      </c>
      <c r="G27" s="4">
        <v>20.077747874749029</v>
      </c>
      <c r="H27" s="4">
        <v>737</v>
      </c>
      <c r="I27" s="4">
        <v>287.33333333333331</v>
      </c>
      <c r="J27" s="4">
        <v>297.66666666666669</v>
      </c>
      <c r="K27" s="4">
        <v>390</v>
      </c>
      <c r="L27" s="3">
        <v>392.66666666666669</v>
      </c>
      <c r="M27" s="4">
        <v>75.753489022170982</v>
      </c>
      <c r="N27" s="4">
        <v>89.311255177923059</v>
      </c>
      <c r="O27" s="7">
        <f t="shared" si="0"/>
        <v>0.84819644367618929</v>
      </c>
      <c r="P27" s="15">
        <v>84.93</v>
      </c>
      <c r="Q27" s="15">
        <v>53.39</v>
      </c>
      <c r="R27" s="15">
        <v>12.05</v>
      </c>
    </row>
    <row r="28" spans="1:19" ht="16.5" customHeight="1">
      <c r="A28" s="2" t="s">
        <v>68</v>
      </c>
      <c r="B28" s="67">
        <v>70</v>
      </c>
      <c r="C28" s="9">
        <v>166.5</v>
      </c>
      <c r="D28" s="9">
        <v>60</v>
      </c>
      <c r="E28" s="9">
        <v>35.1</v>
      </c>
      <c r="F28" s="9" t="s">
        <v>3</v>
      </c>
      <c r="G28" s="4">
        <v>21.643264886508128</v>
      </c>
      <c r="H28" s="24">
        <v>656.66666666666663</v>
      </c>
      <c r="I28" s="24">
        <v>226</v>
      </c>
      <c r="J28" s="24">
        <v>216.66666666666666</v>
      </c>
      <c r="K28" s="24">
        <v>380.66666666666669</v>
      </c>
      <c r="L28" s="14">
        <v>388.33333333333331</v>
      </c>
      <c r="M28" s="3">
        <v>76</v>
      </c>
      <c r="N28" s="3">
        <v>97</v>
      </c>
      <c r="O28" s="7">
        <f t="shared" si="0"/>
        <v>0.78350515463917525</v>
      </c>
      <c r="P28" s="11">
        <v>155.6</v>
      </c>
      <c r="Q28" s="12">
        <v>54.42</v>
      </c>
      <c r="R28" s="11">
        <v>15.89</v>
      </c>
    </row>
    <row r="29" spans="1:19" ht="16.5" customHeight="1">
      <c r="A29" s="2" t="s">
        <v>67</v>
      </c>
      <c r="B29" s="67">
        <v>70</v>
      </c>
      <c r="C29" s="3">
        <v>150</v>
      </c>
      <c r="D29" s="3">
        <v>46</v>
      </c>
      <c r="E29" s="24">
        <v>28.6</v>
      </c>
      <c r="F29" s="4" t="s">
        <v>0</v>
      </c>
      <c r="G29" s="4">
        <v>20.444444444444443</v>
      </c>
      <c r="H29" s="4">
        <v>747</v>
      </c>
      <c r="I29" s="4">
        <v>284.33333333333331</v>
      </c>
      <c r="J29" s="4">
        <v>280.33333333333331</v>
      </c>
      <c r="K29" s="4">
        <v>385</v>
      </c>
      <c r="L29" s="3">
        <v>427</v>
      </c>
      <c r="M29" s="4">
        <v>75.475933333333344</v>
      </c>
      <c r="N29" s="4">
        <v>88.032035555555581</v>
      </c>
      <c r="O29" s="7">
        <f t="shared" si="0"/>
        <v>0.85736894366939542</v>
      </c>
      <c r="P29" s="15">
        <v>131.19999999999999</v>
      </c>
      <c r="Q29" s="15">
        <v>34.130000000000003</v>
      </c>
      <c r="R29" s="15">
        <v>15.92</v>
      </c>
    </row>
    <row r="30" spans="1:19" ht="16.5" customHeight="1">
      <c r="A30" s="2" t="s">
        <v>65</v>
      </c>
      <c r="B30" s="67">
        <v>70</v>
      </c>
      <c r="C30" s="3">
        <v>163</v>
      </c>
      <c r="D30" s="3">
        <v>59</v>
      </c>
      <c r="E30" s="3">
        <v>34.5</v>
      </c>
      <c r="F30" s="4" t="s">
        <v>0</v>
      </c>
      <c r="G30" s="4">
        <v>22.206330686137981</v>
      </c>
      <c r="H30" s="4">
        <v>649</v>
      </c>
      <c r="I30" s="4">
        <v>227.33333333333334</v>
      </c>
      <c r="J30" s="4">
        <v>242</v>
      </c>
      <c r="K30" s="4">
        <v>363</v>
      </c>
      <c r="L30" s="3">
        <v>369</v>
      </c>
      <c r="M30" s="4">
        <v>80.780787294967837</v>
      </c>
      <c r="N30" s="4">
        <v>96.869344876359705</v>
      </c>
      <c r="O30" s="7">
        <f t="shared" si="0"/>
        <v>0.83391487160435862</v>
      </c>
      <c r="P30" s="15">
        <v>156.19999999999999</v>
      </c>
      <c r="Q30" s="15">
        <v>47.76</v>
      </c>
      <c r="R30" s="15">
        <v>13.74</v>
      </c>
    </row>
    <row r="31" spans="1:19" ht="16.5" customHeight="1">
      <c r="A31" s="2" t="s">
        <v>63</v>
      </c>
      <c r="B31" s="67">
        <v>70</v>
      </c>
      <c r="C31" s="3">
        <v>150</v>
      </c>
      <c r="D31" s="3">
        <v>77</v>
      </c>
      <c r="E31" s="3">
        <v>45.9</v>
      </c>
      <c r="F31" s="4" t="s">
        <v>0</v>
      </c>
      <c r="G31" s="4">
        <v>34.222222222222221</v>
      </c>
      <c r="H31" s="4">
        <v>515</v>
      </c>
      <c r="I31" s="4">
        <v>185</v>
      </c>
      <c r="J31" s="4">
        <v>197</v>
      </c>
      <c r="K31" s="4">
        <v>270</v>
      </c>
      <c r="L31" s="3">
        <v>293.5</v>
      </c>
      <c r="M31" s="4">
        <v>100.99545666666668</v>
      </c>
      <c r="N31" s="4">
        <v>113.6419977777778</v>
      </c>
      <c r="O31" s="7">
        <f t="shared" si="0"/>
        <v>0.88871595573459639</v>
      </c>
      <c r="P31" s="15">
        <v>298.8</v>
      </c>
      <c r="Q31" s="15">
        <v>251.5</v>
      </c>
      <c r="R31" s="15">
        <v>18.36</v>
      </c>
    </row>
    <row r="32" spans="1:19" ht="16.5" customHeight="1">
      <c r="A32" s="2" t="s">
        <v>62</v>
      </c>
      <c r="B32" s="67">
        <v>70</v>
      </c>
      <c r="C32" s="3">
        <v>162</v>
      </c>
      <c r="D32" s="3">
        <v>58</v>
      </c>
      <c r="E32" s="3">
        <v>33.299999999999997</v>
      </c>
      <c r="F32" s="4" t="s">
        <v>0</v>
      </c>
      <c r="G32" s="4">
        <v>22.10028959000152</v>
      </c>
      <c r="H32" s="4">
        <v>646.33333333333337</v>
      </c>
      <c r="I32" s="4">
        <v>235</v>
      </c>
      <c r="J32" s="4">
        <v>246.66666666666666</v>
      </c>
      <c r="K32" s="4">
        <v>344.66666666666669</v>
      </c>
      <c r="L32" s="3">
        <v>367.33333333333331</v>
      </c>
      <c r="M32" s="4">
        <v>79.996274325560123</v>
      </c>
      <c r="N32" s="4">
        <v>96.138783386678881</v>
      </c>
      <c r="O32" s="7">
        <f t="shared" si="0"/>
        <v>0.83209160244734814</v>
      </c>
      <c r="P32" s="50">
        <v>105.2</v>
      </c>
      <c r="Q32" s="50">
        <v>51.2</v>
      </c>
      <c r="R32" s="50">
        <v>15.62</v>
      </c>
    </row>
    <row r="33" spans="1:18" ht="16.5" customHeight="1">
      <c r="A33" s="2" t="s">
        <v>61</v>
      </c>
      <c r="B33" s="67">
        <v>70</v>
      </c>
      <c r="C33" s="9">
        <v>156</v>
      </c>
      <c r="D33" s="9">
        <v>64</v>
      </c>
      <c r="E33" s="9">
        <v>43.7</v>
      </c>
      <c r="F33" s="9" t="s">
        <v>3</v>
      </c>
      <c r="G33" s="4">
        <v>26.298487836949374</v>
      </c>
      <c r="H33" s="24">
        <v>698.33333333333337</v>
      </c>
      <c r="I33" s="24">
        <v>232</v>
      </c>
      <c r="J33" s="24">
        <v>249.33333333333334</v>
      </c>
      <c r="K33" s="24">
        <v>418</v>
      </c>
      <c r="L33" s="14">
        <v>420.66666666666669</v>
      </c>
      <c r="M33" s="3">
        <v>94.5</v>
      </c>
      <c r="N33" s="3">
        <v>105</v>
      </c>
      <c r="O33" s="7">
        <f t="shared" si="0"/>
        <v>0.9</v>
      </c>
      <c r="P33" s="11">
        <v>216.7</v>
      </c>
      <c r="Q33" s="12">
        <v>149.6</v>
      </c>
      <c r="R33" s="11">
        <v>15.25</v>
      </c>
    </row>
    <row r="34" spans="1:18" ht="16.5" customHeight="1">
      <c r="A34" s="2" t="s">
        <v>58</v>
      </c>
      <c r="B34" s="67">
        <v>70</v>
      </c>
      <c r="C34" s="9">
        <v>153</v>
      </c>
      <c r="D34" s="9">
        <v>42</v>
      </c>
      <c r="E34" s="9">
        <v>31</v>
      </c>
      <c r="F34" s="9" t="s">
        <v>3</v>
      </c>
      <c r="G34" s="4">
        <v>17.941817249775728</v>
      </c>
      <c r="H34" s="24">
        <v>741</v>
      </c>
      <c r="I34" s="24">
        <v>260.5</v>
      </c>
      <c r="J34" s="24">
        <v>251</v>
      </c>
      <c r="K34" s="24">
        <v>477</v>
      </c>
      <c r="L34" s="14">
        <v>462</v>
      </c>
      <c r="M34" s="3">
        <v>67</v>
      </c>
      <c r="N34" s="3">
        <v>85.5</v>
      </c>
      <c r="O34" s="7">
        <f t="shared" ref="O34:O65" si="1">M34/N34</f>
        <v>0.783625730994152</v>
      </c>
      <c r="P34" s="11">
        <v>97.65</v>
      </c>
      <c r="Q34" s="12">
        <v>33.17</v>
      </c>
      <c r="R34" s="11">
        <v>10.31</v>
      </c>
    </row>
    <row r="35" spans="1:18" ht="16.5" customHeight="1">
      <c r="A35" s="2" t="s">
        <v>59</v>
      </c>
      <c r="B35" s="67">
        <v>70</v>
      </c>
      <c r="C35" s="3">
        <v>157.80000000000001</v>
      </c>
      <c r="D35" s="3">
        <v>74</v>
      </c>
      <c r="E35" s="3">
        <v>41.1</v>
      </c>
      <c r="F35" s="4" t="s">
        <v>0</v>
      </c>
      <c r="G35" s="4">
        <v>29.717872971353572</v>
      </c>
      <c r="H35" s="4">
        <v>583.33333333333337</v>
      </c>
      <c r="I35" s="4">
        <v>221</v>
      </c>
      <c r="J35" s="4">
        <v>235.33333333333334</v>
      </c>
      <c r="K35" s="4">
        <v>327</v>
      </c>
      <c r="L35" s="3">
        <v>326.66666666666669</v>
      </c>
      <c r="M35" s="35">
        <v>91</v>
      </c>
      <c r="N35" s="35">
        <v>103</v>
      </c>
      <c r="O35" s="7">
        <f t="shared" si="1"/>
        <v>0.88349514563106801</v>
      </c>
      <c r="P35" s="15">
        <v>261.7</v>
      </c>
      <c r="Q35" s="15">
        <v>129.69999999999999</v>
      </c>
      <c r="R35" s="15">
        <v>18.53</v>
      </c>
    </row>
    <row r="36" spans="1:18" ht="16.5" customHeight="1">
      <c r="A36" s="2" t="s">
        <v>56</v>
      </c>
      <c r="B36" s="67">
        <v>70</v>
      </c>
      <c r="C36" s="3">
        <v>146</v>
      </c>
      <c r="D36" s="3">
        <v>52</v>
      </c>
      <c r="E36" s="3">
        <v>33</v>
      </c>
      <c r="F36" s="4" t="s">
        <v>0</v>
      </c>
      <c r="G36" s="4">
        <v>24.394820791893416</v>
      </c>
      <c r="H36" s="4">
        <v>581</v>
      </c>
      <c r="I36" s="4">
        <v>233</v>
      </c>
      <c r="J36" s="4">
        <v>242.33333333333334</v>
      </c>
      <c r="K36" s="4">
        <v>295.33333333333331</v>
      </c>
      <c r="L36" s="3">
        <v>311</v>
      </c>
      <c r="M36" s="4">
        <v>81.893516911240368</v>
      </c>
      <c r="N36" s="4">
        <v>93.888919114280384</v>
      </c>
      <c r="O36" s="7">
        <f t="shared" si="1"/>
        <v>0.87223836086088746</v>
      </c>
      <c r="P36" s="15">
        <v>135.5</v>
      </c>
      <c r="Q36" s="15">
        <v>53.91</v>
      </c>
      <c r="R36" s="15">
        <v>11.15</v>
      </c>
    </row>
    <row r="37" spans="1:18" ht="16.5" customHeight="1">
      <c r="A37" s="2" t="s">
        <v>52</v>
      </c>
      <c r="B37" s="67">
        <v>60</v>
      </c>
      <c r="C37" s="3">
        <v>160</v>
      </c>
      <c r="D37" s="3">
        <v>71.8</v>
      </c>
      <c r="E37" s="3">
        <v>45.6</v>
      </c>
      <c r="F37" s="4" t="s">
        <v>3</v>
      </c>
      <c r="G37" s="4">
        <v>28.046874999999993</v>
      </c>
      <c r="H37" s="4">
        <v>576.5</v>
      </c>
      <c r="I37" s="4">
        <v>227.5</v>
      </c>
      <c r="J37" s="4">
        <v>227</v>
      </c>
      <c r="K37" s="4">
        <v>326</v>
      </c>
      <c r="L37" s="3">
        <v>330</v>
      </c>
      <c r="M37" s="4">
        <v>90</v>
      </c>
      <c r="N37" s="4">
        <v>102</v>
      </c>
      <c r="O37" s="7">
        <f t="shared" si="1"/>
        <v>0.88235294117647056</v>
      </c>
      <c r="P37" s="49">
        <v>204.1</v>
      </c>
      <c r="Q37" s="49">
        <v>131.4</v>
      </c>
      <c r="R37" s="49">
        <v>19.309999999999999</v>
      </c>
    </row>
    <row r="38" spans="1:18" ht="16.5" customHeight="1">
      <c r="A38" s="2" t="s">
        <v>50</v>
      </c>
      <c r="B38" s="67">
        <v>60</v>
      </c>
      <c r="C38" s="9">
        <v>152</v>
      </c>
      <c r="D38" s="9">
        <v>58</v>
      </c>
      <c r="E38" s="9">
        <v>44.7</v>
      </c>
      <c r="F38" s="9" t="s">
        <v>3</v>
      </c>
      <c r="G38" s="4">
        <v>25.103878116343491</v>
      </c>
      <c r="H38" s="24">
        <v>673.66666666666663</v>
      </c>
      <c r="I38" s="24">
        <v>237.66666666666666</v>
      </c>
      <c r="J38" s="24">
        <v>239.33333333333334</v>
      </c>
      <c r="K38" s="24">
        <v>430.66666666666669</v>
      </c>
      <c r="L38" s="14">
        <v>412</v>
      </c>
      <c r="M38" s="3">
        <v>86.5</v>
      </c>
      <c r="N38" s="3">
        <v>102.5</v>
      </c>
      <c r="O38" s="7">
        <f t="shared" si="1"/>
        <v>0.84390243902439022</v>
      </c>
      <c r="P38" s="11">
        <v>209.7</v>
      </c>
      <c r="Q38" s="12">
        <v>93.71</v>
      </c>
      <c r="R38" s="11">
        <v>13.6</v>
      </c>
    </row>
    <row r="39" spans="1:18" ht="16.5" customHeight="1">
      <c r="A39" s="2" t="s">
        <v>48</v>
      </c>
      <c r="B39" s="67">
        <v>60</v>
      </c>
      <c r="C39" s="3">
        <v>143</v>
      </c>
      <c r="D39" s="3">
        <v>42</v>
      </c>
      <c r="E39" s="3">
        <v>33.700000000000003</v>
      </c>
      <c r="F39" s="4" t="s">
        <v>0</v>
      </c>
      <c r="G39" s="4">
        <v>20.53890165778278</v>
      </c>
      <c r="H39" s="4">
        <v>751.66666666666663</v>
      </c>
      <c r="I39" s="4">
        <v>278</v>
      </c>
      <c r="J39" s="4">
        <v>282.66666666666669</v>
      </c>
      <c r="K39" s="4">
        <v>400</v>
      </c>
      <c r="L39" s="3">
        <v>431.66666666666669</v>
      </c>
      <c r="M39" s="4">
        <v>76.959933646144052</v>
      </c>
      <c r="N39" s="4">
        <v>86.092600528143223</v>
      </c>
      <c r="O39" s="7">
        <f t="shared" si="1"/>
        <v>0.8939204202687111</v>
      </c>
      <c r="P39" s="15">
        <v>94.83</v>
      </c>
      <c r="Q39" s="15">
        <v>19.96</v>
      </c>
      <c r="R39" s="15">
        <v>13.1</v>
      </c>
    </row>
    <row r="40" spans="1:18" ht="16.5" customHeight="1">
      <c r="A40" s="2" t="s">
        <v>47</v>
      </c>
      <c r="B40" s="67">
        <v>60</v>
      </c>
      <c r="C40" s="3">
        <v>158.4</v>
      </c>
      <c r="D40" s="3">
        <v>49.1</v>
      </c>
      <c r="E40" s="3">
        <v>29.4</v>
      </c>
      <c r="F40" s="4" t="s">
        <v>0</v>
      </c>
      <c r="G40" s="4">
        <v>19.569112845627995</v>
      </c>
      <c r="H40" s="4">
        <v>726.33333333333337</v>
      </c>
      <c r="I40" s="4">
        <v>293</v>
      </c>
      <c r="J40" s="4">
        <v>266.33333333333331</v>
      </c>
      <c r="K40" s="4">
        <v>402.66666666666669</v>
      </c>
      <c r="L40" s="3">
        <v>428</v>
      </c>
      <c r="M40" s="35">
        <v>70</v>
      </c>
      <c r="N40" s="35">
        <v>91.5</v>
      </c>
      <c r="O40" s="7">
        <f t="shared" si="1"/>
        <v>0.76502732240437155</v>
      </c>
      <c r="P40" s="15">
        <v>107.5</v>
      </c>
      <c r="Q40" s="15">
        <v>25.95</v>
      </c>
      <c r="R40" s="15">
        <v>9.4700000000000006</v>
      </c>
    </row>
    <row r="41" spans="1:18" ht="16.5" customHeight="1">
      <c r="A41" s="2" t="s">
        <v>46</v>
      </c>
      <c r="B41" s="67">
        <v>60</v>
      </c>
      <c r="C41" s="51">
        <v>166</v>
      </c>
      <c r="D41" s="51">
        <v>58.4</v>
      </c>
      <c r="E41" s="52">
        <v>37.299999999999997</v>
      </c>
      <c r="F41" s="51" t="s">
        <v>0</v>
      </c>
      <c r="G41" s="4">
        <v>21.193206561184496</v>
      </c>
      <c r="H41" s="51">
        <v>758</v>
      </c>
      <c r="I41" s="51">
        <v>272</v>
      </c>
      <c r="J41" s="51">
        <v>263</v>
      </c>
      <c r="K41" s="51">
        <v>454</v>
      </c>
      <c r="L41" s="51">
        <v>465</v>
      </c>
      <c r="M41" s="4">
        <v>79.202503419073906</v>
      </c>
      <c r="N41" s="4">
        <v>97.344676700827421</v>
      </c>
      <c r="O41" s="7">
        <f t="shared" si="1"/>
        <v>0.81362952863349225</v>
      </c>
      <c r="P41" s="15">
        <v>130.6</v>
      </c>
      <c r="Q41" s="15">
        <v>43.57</v>
      </c>
      <c r="R41" s="15">
        <v>13.75</v>
      </c>
    </row>
    <row r="42" spans="1:18" ht="16.5" customHeight="1">
      <c r="A42" s="2" t="s">
        <v>45</v>
      </c>
      <c r="B42" s="67">
        <v>60</v>
      </c>
      <c r="C42" s="3">
        <v>159.4</v>
      </c>
      <c r="D42" s="3">
        <v>52.099998474121094</v>
      </c>
      <c r="E42" s="3">
        <v>31.5</v>
      </c>
      <c r="F42" s="4" t="s">
        <v>0</v>
      </c>
      <c r="G42" s="4">
        <v>20.505061512872572</v>
      </c>
      <c r="H42" s="4">
        <v>662.66666666666663</v>
      </c>
      <c r="I42" s="4">
        <v>241.33333333333334</v>
      </c>
      <c r="J42" s="4">
        <v>240</v>
      </c>
      <c r="K42" s="4">
        <v>382</v>
      </c>
      <c r="L42" s="3">
        <v>388</v>
      </c>
      <c r="M42" s="35">
        <v>71</v>
      </c>
      <c r="N42" s="35">
        <v>92.5</v>
      </c>
      <c r="O42" s="7">
        <f t="shared" si="1"/>
        <v>0.76756756756756761</v>
      </c>
      <c r="P42" s="15">
        <v>115.1</v>
      </c>
      <c r="Q42" s="15">
        <v>60.45</v>
      </c>
      <c r="R42" s="15">
        <v>11.51</v>
      </c>
    </row>
    <row r="43" spans="1:18" ht="16.5" customHeight="1">
      <c r="A43" s="2" t="s">
        <v>44</v>
      </c>
      <c r="B43" s="67">
        <v>60</v>
      </c>
      <c r="C43" s="3">
        <v>160</v>
      </c>
      <c r="D43" s="3">
        <v>66</v>
      </c>
      <c r="E43" s="3">
        <v>46.5</v>
      </c>
      <c r="F43" s="4" t="s">
        <v>0</v>
      </c>
      <c r="G43" s="4">
        <v>25.781249999999996</v>
      </c>
      <c r="H43" s="4">
        <v>652.66666666666663</v>
      </c>
      <c r="I43" s="4">
        <v>253</v>
      </c>
      <c r="J43" s="4">
        <v>245.33333333333334</v>
      </c>
      <c r="K43" s="4">
        <v>358.33333333333331</v>
      </c>
      <c r="L43" s="3">
        <v>385.33333333333331</v>
      </c>
      <c r="M43" s="3">
        <v>93</v>
      </c>
      <c r="N43" s="3">
        <v>103</v>
      </c>
      <c r="O43" s="7">
        <f t="shared" si="1"/>
        <v>0.90291262135922334</v>
      </c>
      <c r="P43" s="15">
        <v>291.2</v>
      </c>
      <c r="Q43" s="15">
        <v>118</v>
      </c>
      <c r="R43" s="15">
        <v>11.46</v>
      </c>
    </row>
    <row r="44" spans="1:18" ht="16.5" customHeight="1">
      <c r="A44" s="2" t="s">
        <v>41</v>
      </c>
      <c r="B44" s="67">
        <v>60</v>
      </c>
      <c r="C44" s="3">
        <v>143</v>
      </c>
      <c r="D44" s="3">
        <v>68</v>
      </c>
      <c r="E44" s="3">
        <v>42.2</v>
      </c>
      <c r="F44" s="4" t="s">
        <v>0</v>
      </c>
      <c r="G44" s="4">
        <v>33.253459826886406</v>
      </c>
      <c r="H44" s="4">
        <v>469.66666666666669</v>
      </c>
      <c r="I44" s="4">
        <v>175.33333333333334</v>
      </c>
      <c r="J44" s="4">
        <v>179.66666666666666</v>
      </c>
      <c r="K44" s="4">
        <v>269.33333333333331</v>
      </c>
      <c r="L44" s="3">
        <v>270</v>
      </c>
      <c r="M44" s="4">
        <v>94.703501141376108</v>
      </c>
      <c r="N44" s="4">
        <v>110.58497799794617</v>
      </c>
      <c r="O44" s="7">
        <f t="shared" si="1"/>
        <v>0.85638667073872354</v>
      </c>
      <c r="P44" s="15">
        <v>255.7</v>
      </c>
      <c r="Q44" s="15">
        <v>122.2</v>
      </c>
      <c r="R44" s="15">
        <v>14.12</v>
      </c>
    </row>
    <row r="45" spans="1:18" ht="16.5" customHeight="1">
      <c r="A45" s="2" t="s">
        <v>42</v>
      </c>
      <c r="B45" s="67">
        <v>60</v>
      </c>
      <c r="C45" s="3">
        <v>156</v>
      </c>
      <c r="D45" s="3">
        <v>56</v>
      </c>
      <c r="E45" s="3">
        <v>40.6</v>
      </c>
      <c r="F45" s="4" t="s">
        <v>0</v>
      </c>
      <c r="G45" s="4">
        <v>23.011176857330703</v>
      </c>
      <c r="H45" s="4">
        <v>721</v>
      </c>
      <c r="I45" s="4">
        <v>256.66666666666669</v>
      </c>
      <c r="J45" s="4">
        <v>279.66666666666669</v>
      </c>
      <c r="K45" s="4">
        <v>373</v>
      </c>
      <c r="L45" s="3">
        <v>384</v>
      </c>
      <c r="M45" s="4">
        <v>82.719669270216968</v>
      </c>
      <c r="N45" s="4">
        <v>96.83854503616044</v>
      </c>
      <c r="O45" s="7">
        <f t="shared" si="1"/>
        <v>0.85420190110589389</v>
      </c>
      <c r="P45" s="15">
        <v>209.1</v>
      </c>
      <c r="Q45" s="15">
        <v>86.97</v>
      </c>
      <c r="R45" s="15">
        <v>11.68</v>
      </c>
    </row>
    <row r="46" spans="1:18" ht="16.5" customHeight="1">
      <c r="A46" s="2" t="s">
        <v>40</v>
      </c>
      <c r="B46" s="67">
        <v>60</v>
      </c>
      <c r="C46" s="4">
        <v>157</v>
      </c>
      <c r="D46" s="4">
        <v>54</v>
      </c>
      <c r="E46" s="4">
        <v>31</v>
      </c>
      <c r="F46" s="4" t="s">
        <v>3</v>
      </c>
      <c r="G46" s="4">
        <v>21.907582457706194</v>
      </c>
      <c r="H46" s="4">
        <v>732</v>
      </c>
      <c r="I46" s="4">
        <v>270</v>
      </c>
      <c r="J46" s="4">
        <v>274</v>
      </c>
      <c r="K46" s="4">
        <v>418</v>
      </c>
      <c r="L46" s="3">
        <v>425</v>
      </c>
      <c r="M46" s="4">
        <v>76</v>
      </c>
      <c r="N46" s="4">
        <v>87</v>
      </c>
      <c r="O46" s="7">
        <f t="shared" si="1"/>
        <v>0.87356321839080464</v>
      </c>
      <c r="P46" s="48">
        <v>73.48</v>
      </c>
      <c r="Q46" s="48">
        <v>20.78</v>
      </c>
      <c r="R46" s="48">
        <v>6.78</v>
      </c>
    </row>
    <row r="47" spans="1:18" ht="16.5" customHeight="1">
      <c r="A47" s="2" t="s">
        <v>39</v>
      </c>
      <c r="B47" s="67">
        <v>60</v>
      </c>
      <c r="C47" s="4">
        <v>167</v>
      </c>
      <c r="D47" s="4">
        <v>75</v>
      </c>
      <c r="E47" s="4">
        <v>46.2</v>
      </c>
      <c r="F47" s="4" t="s">
        <v>3</v>
      </c>
      <c r="G47" s="4">
        <v>26.892323138154829</v>
      </c>
      <c r="H47" s="4">
        <v>676</v>
      </c>
      <c r="I47" s="4">
        <v>244</v>
      </c>
      <c r="J47" s="4">
        <v>253</v>
      </c>
      <c r="K47" s="4">
        <v>394</v>
      </c>
      <c r="L47" s="3">
        <v>401</v>
      </c>
      <c r="M47" s="4">
        <v>96.5</v>
      </c>
      <c r="N47" s="4">
        <v>108.5</v>
      </c>
      <c r="O47" s="7">
        <f t="shared" si="1"/>
        <v>0.88940092165898621</v>
      </c>
      <c r="P47" s="46">
        <v>250.9</v>
      </c>
      <c r="Q47" s="46">
        <v>159</v>
      </c>
      <c r="R47" s="46">
        <v>14.91</v>
      </c>
    </row>
    <row r="48" spans="1:18" ht="16.5" customHeight="1">
      <c r="A48" s="2" t="s">
        <v>37</v>
      </c>
      <c r="B48" s="67">
        <v>60</v>
      </c>
      <c r="C48" s="9">
        <v>160</v>
      </c>
      <c r="D48" s="9">
        <v>45</v>
      </c>
      <c r="E48" s="9">
        <v>28.9</v>
      </c>
      <c r="F48" s="9" t="s">
        <v>3</v>
      </c>
      <c r="G48" s="4">
        <v>17.578124999999996</v>
      </c>
      <c r="H48" s="24">
        <v>838</v>
      </c>
      <c r="I48" s="24">
        <v>283</v>
      </c>
      <c r="J48" s="24">
        <v>290</v>
      </c>
      <c r="K48" s="24">
        <v>491</v>
      </c>
      <c r="L48" s="14">
        <v>510</v>
      </c>
      <c r="M48" s="3">
        <v>72.5</v>
      </c>
      <c r="N48" s="3">
        <v>87</v>
      </c>
      <c r="O48" s="7">
        <f t="shared" si="1"/>
        <v>0.83333333333333337</v>
      </c>
      <c r="P48" s="11">
        <v>85.42</v>
      </c>
      <c r="Q48" s="12">
        <v>33.01</v>
      </c>
      <c r="R48" s="11">
        <v>13.3</v>
      </c>
    </row>
    <row r="49" spans="1:18" ht="16.5" customHeight="1">
      <c r="A49" s="2" t="s">
        <v>111</v>
      </c>
      <c r="B49" s="67">
        <v>90</v>
      </c>
      <c r="C49" s="3">
        <v>160</v>
      </c>
      <c r="D49" s="3">
        <v>58.5</v>
      </c>
      <c r="E49" s="3">
        <v>27.3</v>
      </c>
      <c r="F49" s="4" t="s">
        <v>4</v>
      </c>
      <c r="G49" s="4">
        <v>22.851562499999996</v>
      </c>
      <c r="H49" s="4">
        <v>629.66666666666663</v>
      </c>
      <c r="I49" s="4">
        <v>247.33333333333334</v>
      </c>
      <c r="J49" s="4">
        <v>234.66666666666666</v>
      </c>
      <c r="K49" s="4">
        <v>358.66666666666669</v>
      </c>
      <c r="L49" s="3">
        <v>352.33333333333331</v>
      </c>
      <c r="M49" s="4">
        <v>86.336969921874996</v>
      </c>
      <c r="N49" s="4">
        <v>92.384140312500008</v>
      </c>
      <c r="O49" s="7">
        <f t="shared" si="1"/>
        <v>0.93454319788905582</v>
      </c>
      <c r="P49" s="53">
        <v>96.4</v>
      </c>
      <c r="Q49" s="53">
        <v>129.19999999999999</v>
      </c>
      <c r="R49" s="53">
        <v>18.41</v>
      </c>
    </row>
    <row r="50" spans="1:18" ht="16.5" customHeight="1">
      <c r="A50" s="2" t="s">
        <v>110</v>
      </c>
      <c r="B50" s="67">
        <v>90</v>
      </c>
      <c r="C50" s="3">
        <v>173</v>
      </c>
      <c r="D50" s="3">
        <v>60</v>
      </c>
      <c r="E50" s="3">
        <v>13.5</v>
      </c>
      <c r="F50" s="4" t="s">
        <v>4</v>
      </c>
      <c r="G50" s="4">
        <v>20.047445621303751</v>
      </c>
      <c r="H50" s="4">
        <v>586</v>
      </c>
      <c r="I50" s="4">
        <v>217.66666666666666</v>
      </c>
      <c r="J50" s="4">
        <v>217.33333333333334</v>
      </c>
      <c r="K50" s="4">
        <v>337</v>
      </c>
      <c r="L50" s="3">
        <v>341.66666666666669</v>
      </c>
      <c r="M50" s="4">
        <v>76.953764380701017</v>
      </c>
      <c r="N50" s="4">
        <v>90.892198365799089</v>
      </c>
      <c r="O50" s="7">
        <f t="shared" si="1"/>
        <v>0.84664873074141833</v>
      </c>
      <c r="P50" s="54">
        <v>44.86</v>
      </c>
      <c r="Q50" s="54">
        <v>19.7</v>
      </c>
      <c r="R50" s="54">
        <v>20.95</v>
      </c>
    </row>
    <row r="51" spans="1:18" ht="16.5" customHeight="1">
      <c r="A51" s="2" t="s">
        <v>109</v>
      </c>
      <c r="B51" s="67">
        <v>90</v>
      </c>
      <c r="C51" s="3">
        <v>160</v>
      </c>
      <c r="D51" s="3">
        <v>53</v>
      </c>
      <c r="E51" s="3">
        <v>17.100000000000001</v>
      </c>
      <c r="F51" s="4" t="s">
        <v>4</v>
      </c>
      <c r="G51" s="4">
        <v>20.703124999999996</v>
      </c>
      <c r="H51" s="4">
        <v>545.33333333333337</v>
      </c>
      <c r="I51" s="4">
        <v>204</v>
      </c>
      <c r="J51" s="4">
        <v>197.33333333333334</v>
      </c>
      <c r="K51" s="4">
        <v>318.33333333333331</v>
      </c>
      <c r="L51" s="3">
        <v>308.33333333333331</v>
      </c>
      <c r="M51" s="4">
        <v>78.921999843750001</v>
      </c>
      <c r="N51" s="4">
        <v>87.407990625000011</v>
      </c>
      <c r="O51" s="7">
        <f t="shared" si="1"/>
        <v>0.90291516003774963</v>
      </c>
      <c r="P51" s="54">
        <v>51.39</v>
      </c>
      <c r="Q51" s="54">
        <v>86.11</v>
      </c>
      <c r="R51" s="54">
        <v>13.55</v>
      </c>
    </row>
    <row r="52" spans="1:18" ht="16.5" customHeight="1">
      <c r="A52" s="2" t="s">
        <v>108</v>
      </c>
      <c r="B52" s="67">
        <v>90</v>
      </c>
      <c r="C52" s="3">
        <v>167</v>
      </c>
      <c r="D52" s="3">
        <v>68</v>
      </c>
      <c r="E52" s="3">
        <v>26.6</v>
      </c>
      <c r="F52" s="4" t="s">
        <v>4</v>
      </c>
      <c r="G52" s="4">
        <v>24.382372978593711</v>
      </c>
      <c r="H52" s="4">
        <v>512.33333333333337</v>
      </c>
      <c r="I52" s="4">
        <v>194.33333333333334</v>
      </c>
      <c r="J52" s="4">
        <v>190.66666666666666</v>
      </c>
      <c r="K52" s="4">
        <v>283</v>
      </c>
      <c r="L52" s="3">
        <v>291.66666666666669</v>
      </c>
      <c r="M52" s="4">
        <v>89.88370201656565</v>
      </c>
      <c r="N52" s="4">
        <v>96.111104408548186</v>
      </c>
      <c r="O52" s="7">
        <f t="shared" si="1"/>
        <v>0.93520621336832055</v>
      </c>
      <c r="P52" s="54">
        <v>114.9</v>
      </c>
      <c r="Q52" s="54">
        <v>186.9</v>
      </c>
      <c r="R52" s="54">
        <v>8.8949999999999996</v>
      </c>
    </row>
    <row r="53" spans="1:18" ht="16.5" customHeight="1">
      <c r="A53" s="2" t="s">
        <v>107</v>
      </c>
      <c r="B53" s="67">
        <v>90</v>
      </c>
      <c r="C53" s="3">
        <v>166</v>
      </c>
      <c r="D53" s="3">
        <v>67</v>
      </c>
      <c r="E53" s="3">
        <v>24.9</v>
      </c>
      <c r="F53" s="4" t="s">
        <v>4</v>
      </c>
      <c r="G53" s="4">
        <v>24.314123965742489</v>
      </c>
      <c r="H53" s="4">
        <v>536.66666666666663</v>
      </c>
      <c r="I53" s="4">
        <v>202.66666666666666</v>
      </c>
      <c r="J53" s="4">
        <v>195</v>
      </c>
      <c r="K53" s="4">
        <v>294</v>
      </c>
      <c r="L53" s="3">
        <v>303.66666666666669</v>
      </c>
      <c r="M53" s="4">
        <v>88.752253271882736</v>
      </c>
      <c r="N53" s="4">
        <v>95.413483064305424</v>
      </c>
      <c r="O53" s="7">
        <f t="shared" si="1"/>
        <v>0.93018565533412878</v>
      </c>
      <c r="P53" s="15">
        <v>164.8</v>
      </c>
      <c r="Q53" s="15">
        <v>110.5</v>
      </c>
      <c r="R53" s="15">
        <v>18.62</v>
      </c>
    </row>
    <row r="54" spans="1:18" ht="16.5" customHeight="1">
      <c r="A54" s="2" t="s">
        <v>106</v>
      </c>
      <c r="B54" s="67">
        <v>90</v>
      </c>
      <c r="C54" s="3">
        <v>176</v>
      </c>
      <c r="D54" s="3">
        <v>61</v>
      </c>
      <c r="E54" s="3">
        <v>24.1</v>
      </c>
      <c r="F54" s="4" t="s">
        <v>4</v>
      </c>
      <c r="G54" s="4">
        <v>19.692665289256198</v>
      </c>
      <c r="H54" s="4">
        <v>579</v>
      </c>
      <c r="I54" s="4">
        <v>202</v>
      </c>
      <c r="J54" s="4">
        <v>207.33333333333334</v>
      </c>
      <c r="K54" s="4">
        <v>362</v>
      </c>
      <c r="L54" s="3">
        <v>345</v>
      </c>
      <c r="M54" s="4">
        <v>79.257652722107423</v>
      </c>
      <c r="N54" s="4">
        <v>93.977028698347141</v>
      </c>
      <c r="O54" s="7">
        <f t="shared" si="1"/>
        <v>0.8433726179672395</v>
      </c>
      <c r="P54" s="53">
        <v>93.86</v>
      </c>
      <c r="Q54" s="53">
        <v>131.1</v>
      </c>
      <c r="R54" s="53">
        <v>15.37</v>
      </c>
    </row>
    <row r="55" spans="1:18" ht="16.5" customHeight="1">
      <c r="A55" s="2" t="s">
        <v>105</v>
      </c>
      <c r="B55" s="67">
        <v>90</v>
      </c>
      <c r="C55" s="3">
        <v>168</v>
      </c>
      <c r="D55" s="3">
        <v>70</v>
      </c>
      <c r="E55" s="3">
        <v>26.8</v>
      </c>
      <c r="F55" s="4" t="s">
        <v>4</v>
      </c>
      <c r="G55" s="4">
        <v>24.801587301587304</v>
      </c>
      <c r="H55" s="4">
        <v>518.66666666666663</v>
      </c>
      <c r="I55" s="4">
        <v>199.66666666666666</v>
      </c>
      <c r="J55" s="4">
        <v>204.33333333333334</v>
      </c>
      <c r="K55" s="4">
        <v>279.66666666666669</v>
      </c>
      <c r="L55" s="3">
        <v>291.33333333333331</v>
      </c>
      <c r="M55" s="4">
        <v>90.60991833333334</v>
      </c>
      <c r="N55" s="4">
        <v>96.845648412698438</v>
      </c>
      <c r="O55" s="7">
        <f t="shared" si="1"/>
        <v>0.93561166473074631</v>
      </c>
      <c r="P55" s="53">
        <v>86.55</v>
      </c>
      <c r="Q55" s="53">
        <v>234.4</v>
      </c>
      <c r="R55" s="53">
        <v>12.96</v>
      </c>
    </row>
    <row r="56" spans="1:18" ht="16.5" customHeight="1">
      <c r="A56" s="2" t="s">
        <v>104</v>
      </c>
      <c r="B56" s="67">
        <v>80</v>
      </c>
      <c r="C56" s="3">
        <v>153</v>
      </c>
      <c r="D56" s="3">
        <v>47</v>
      </c>
      <c r="E56" s="3">
        <v>10.1</v>
      </c>
      <c r="F56" s="4" t="s">
        <v>4</v>
      </c>
      <c r="G56" s="4">
        <v>20.077747874749029</v>
      </c>
      <c r="H56" s="4">
        <v>573.33333333333337</v>
      </c>
      <c r="I56" s="4">
        <v>213.66666666666666</v>
      </c>
      <c r="J56" s="4">
        <v>201.33333333333334</v>
      </c>
      <c r="K56" s="4">
        <v>323.33333333333331</v>
      </c>
      <c r="L56" s="3">
        <v>342.33333333333331</v>
      </c>
      <c r="M56" s="4">
        <v>74.740659022170973</v>
      </c>
      <c r="N56" s="4">
        <v>82.084745177923054</v>
      </c>
      <c r="O56" s="7">
        <f t="shared" si="1"/>
        <v>0.91053043851408222</v>
      </c>
      <c r="P56" s="15">
        <v>40.26</v>
      </c>
      <c r="Q56" s="15">
        <v>19.62</v>
      </c>
      <c r="R56" s="15">
        <v>13.98</v>
      </c>
    </row>
    <row r="57" spans="1:18" ht="16.5" customHeight="1">
      <c r="A57" s="2" t="s">
        <v>103</v>
      </c>
      <c r="B57" s="67">
        <v>80</v>
      </c>
      <c r="C57" s="3">
        <v>166</v>
      </c>
      <c r="D57" s="3">
        <v>57</v>
      </c>
      <c r="E57" s="3">
        <v>18.2</v>
      </c>
      <c r="F57" s="4" t="s">
        <v>4</v>
      </c>
      <c r="G57" s="4">
        <v>20.685150239512268</v>
      </c>
      <c r="H57" s="4">
        <v>516.66666666666663</v>
      </c>
      <c r="I57" s="4">
        <v>199.33333333333334</v>
      </c>
      <c r="J57" s="4">
        <v>197</v>
      </c>
      <c r="K57" s="4">
        <v>287.66666666666669</v>
      </c>
      <c r="L57" s="3">
        <v>296</v>
      </c>
      <c r="M57" s="4">
        <v>78.590355768616647</v>
      </c>
      <c r="N57" s="4">
        <v>89.940001711424031</v>
      </c>
      <c r="O57" s="7">
        <f t="shared" si="1"/>
        <v>0.87380869772247549</v>
      </c>
      <c r="P57" s="53">
        <v>108</v>
      </c>
      <c r="Q57" s="53">
        <v>47.98</v>
      </c>
      <c r="R57" s="53">
        <v>16.170000000000002</v>
      </c>
    </row>
    <row r="58" spans="1:18" ht="16.5" customHeight="1">
      <c r="A58" s="2" t="s">
        <v>102</v>
      </c>
      <c r="B58" s="67">
        <v>80</v>
      </c>
      <c r="C58" s="3">
        <v>151.5</v>
      </c>
      <c r="D58" s="3">
        <v>56</v>
      </c>
      <c r="E58" s="3">
        <v>21.6</v>
      </c>
      <c r="F58" s="4" t="s">
        <v>4</v>
      </c>
      <c r="G58" s="4">
        <v>24.398479451905587</v>
      </c>
      <c r="H58" s="4">
        <v>522.66666666666663</v>
      </c>
      <c r="I58" s="4">
        <v>201.33333333333334</v>
      </c>
      <c r="J58" s="4">
        <v>207.33333333333334</v>
      </c>
      <c r="K58" s="4">
        <v>278.66666666666669</v>
      </c>
      <c r="L58" s="3">
        <v>291.66666666666669</v>
      </c>
      <c r="M58" s="4">
        <v>85.000363300330037</v>
      </c>
      <c r="N58" s="4">
        <v>90.567475475062366</v>
      </c>
      <c r="O58" s="7">
        <f t="shared" si="1"/>
        <v>0.93853077889683223</v>
      </c>
      <c r="P58" s="15">
        <v>111.1</v>
      </c>
      <c r="Q58" s="15">
        <v>84.81</v>
      </c>
      <c r="R58" s="15">
        <v>15.47</v>
      </c>
    </row>
    <row r="59" spans="1:18" ht="16.5" customHeight="1">
      <c r="A59" s="2" t="s">
        <v>100</v>
      </c>
      <c r="B59" s="67">
        <v>80</v>
      </c>
      <c r="C59" s="9">
        <v>172</v>
      </c>
      <c r="D59" s="9">
        <v>72</v>
      </c>
      <c r="E59" s="9">
        <v>28.3</v>
      </c>
      <c r="F59" s="9" t="s">
        <v>5</v>
      </c>
      <c r="G59" s="4">
        <v>24.337479718766904</v>
      </c>
      <c r="H59" s="24">
        <v>641.33333333333337</v>
      </c>
      <c r="I59" s="24">
        <v>245</v>
      </c>
      <c r="J59" s="24">
        <v>239.33333333333334</v>
      </c>
      <c r="K59" s="24">
        <v>390.33333333333331</v>
      </c>
      <c r="L59" s="14">
        <v>378.66666666666669</v>
      </c>
      <c r="M59" s="3">
        <v>90</v>
      </c>
      <c r="N59" s="3">
        <v>102</v>
      </c>
      <c r="O59" s="7">
        <f t="shared" si="1"/>
        <v>0.88235294117647056</v>
      </c>
      <c r="P59" s="11">
        <v>189</v>
      </c>
      <c r="Q59" s="12">
        <v>89.02</v>
      </c>
      <c r="R59" s="11">
        <v>19.59</v>
      </c>
    </row>
    <row r="60" spans="1:18" ht="16.5" customHeight="1">
      <c r="A60" s="2" t="s">
        <v>101</v>
      </c>
      <c r="B60" s="67">
        <v>80</v>
      </c>
      <c r="C60" s="3">
        <v>160</v>
      </c>
      <c r="D60" s="3">
        <v>61</v>
      </c>
      <c r="E60" s="3">
        <v>27.4</v>
      </c>
      <c r="F60" s="4" t="s">
        <v>5</v>
      </c>
      <c r="G60" s="4">
        <v>23.828124999999996</v>
      </c>
      <c r="H60" s="4">
        <v>604</v>
      </c>
      <c r="I60" s="4">
        <v>232</v>
      </c>
      <c r="J60" s="4">
        <v>249</v>
      </c>
      <c r="K60" s="4">
        <v>321</v>
      </c>
      <c r="L60" s="3">
        <v>331</v>
      </c>
      <c r="M60" s="4">
        <v>84.5</v>
      </c>
      <c r="N60" s="4">
        <v>93</v>
      </c>
      <c r="O60" s="7">
        <f t="shared" si="1"/>
        <v>0.90860215053763438</v>
      </c>
      <c r="P60" s="49">
        <v>89.26</v>
      </c>
      <c r="Q60" s="49">
        <v>125.8</v>
      </c>
      <c r="R60" s="49">
        <v>14.93</v>
      </c>
    </row>
    <row r="61" spans="1:18" ht="16.5" customHeight="1">
      <c r="A61" s="2" t="s">
        <v>99</v>
      </c>
      <c r="B61" s="67">
        <v>80</v>
      </c>
      <c r="C61" s="3">
        <v>164</v>
      </c>
      <c r="D61" s="3">
        <v>64</v>
      </c>
      <c r="E61" s="3">
        <v>30.3</v>
      </c>
      <c r="F61" s="4" t="s">
        <v>4</v>
      </c>
      <c r="G61" s="4">
        <v>23.795359904818564</v>
      </c>
      <c r="H61" s="4">
        <v>615.33333333333337</v>
      </c>
      <c r="I61" s="4">
        <v>244.66666666666666</v>
      </c>
      <c r="J61" s="4">
        <v>243.66666666666666</v>
      </c>
      <c r="K61" s="4">
        <v>321.33333333333331</v>
      </c>
      <c r="L61" s="3">
        <v>331.33333333333331</v>
      </c>
      <c r="M61" s="4">
        <v>88.284735401546698</v>
      </c>
      <c r="N61" s="4">
        <v>95.433123099345693</v>
      </c>
      <c r="O61" s="7">
        <f t="shared" si="1"/>
        <v>0.92509531842149251</v>
      </c>
      <c r="P61" s="53">
        <v>90.49</v>
      </c>
      <c r="Q61" s="53">
        <v>165.9</v>
      </c>
      <c r="R61" s="53">
        <v>17.739999999999998</v>
      </c>
    </row>
    <row r="62" spans="1:18" ht="16.5" customHeight="1">
      <c r="A62" s="2" t="s">
        <v>98</v>
      </c>
      <c r="B62" s="67">
        <v>80</v>
      </c>
      <c r="C62" s="3">
        <v>161.5</v>
      </c>
      <c r="D62" s="3">
        <v>67</v>
      </c>
      <c r="E62" s="3">
        <v>27.9</v>
      </c>
      <c r="F62" s="4" t="s">
        <v>4</v>
      </c>
      <c r="G62" s="4">
        <v>25.687967870870036</v>
      </c>
      <c r="H62" s="4">
        <v>514.33333333333337</v>
      </c>
      <c r="I62" s="4">
        <v>204</v>
      </c>
      <c r="J62" s="4">
        <v>201</v>
      </c>
      <c r="K62" s="4">
        <v>275.66666666666669</v>
      </c>
      <c r="L62" s="3">
        <v>288</v>
      </c>
      <c r="M62" s="4">
        <v>90.558950288989621</v>
      </c>
      <c r="N62" s="4">
        <v>96.555224929118481</v>
      </c>
      <c r="O62" s="7">
        <f t="shared" si="1"/>
        <v>0.93789797864868785</v>
      </c>
      <c r="P62" s="53">
        <v>124.4</v>
      </c>
      <c r="Q62" s="53">
        <v>111.6</v>
      </c>
      <c r="R62" s="53">
        <v>15.96</v>
      </c>
    </row>
    <row r="63" spans="1:18" ht="16.5" customHeight="1">
      <c r="A63" s="2" t="s">
        <v>97</v>
      </c>
      <c r="B63" s="67">
        <v>80</v>
      </c>
      <c r="C63" s="3">
        <v>170</v>
      </c>
      <c r="D63" s="3">
        <v>57</v>
      </c>
      <c r="E63" s="3">
        <v>17.5</v>
      </c>
      <c r="F63" s="4" t="s">
        <v>5</v>
      </c>
      <c r="G63" s="4">
        <v>19.723183391003463</v>
      </c>
      <c r="H63" s="4">
        <v>621</v>
      </c>
      <c r="I63" s="4">
        <v>255</v>
      </c>
      <c r="J63" s="4">
        <v>252</v>
      </c>
      <c r="K63" s="4">
        <v>351</v>
      </c>
      <c r="L63" s="3">
        <v>340</v>
      </c>
      <c r="M63" s="4">
        <v>80</v>
      </c>
      <c r="N63" s="4">
        <v>91</v>
      </c>
      <c r="O63" s="7">
        <f t="shared" si="1"/>
        <v>0.87912087912087911</v>
      </c>
      <c r="P63" s="49">
        <v>58.93</v>
      </c>
      <c r="Q63" s="49">
        <v>83.86</v>
      </c>
      <c r="R63" s="49">
        <v>13.16</v>
      </c>
    </row>
    <row r="64" spans="1:18" ht="16.5" customHeight="1">
      <c r="A64" s="2" t="s">
        <v>96</v>
      </c>
      <c r="B64" s="67">
        <v>80</v>
      </c>
      <c r="C64" s="3">
        <v>170</v>
      </c>
      <c r="D64" s="3">
        <v>72</v>
      </c>
      <c r="E64" s="3">
        <v>23.9</v>
      </c>
      <c r="F64" s="4" t="s">
        <v>5</v>
      </c>
      <c r="G64" s="4">
        <v>24.913494809688583</v>
      </c>
      <c r="H64" s="4">
        <v>531</v>
      </c>
      <c r="I64" s="4">
        <v>219</v>
      </c>
      <c r="J64" s="4">
        <v>224</v>
      </c>
      <c r="K64" s="4">
        <v>287</v>
      </c>
      <c r="L64" s="3">
        <v>291</v>
      </c>
      <c r="M64" s="4">
        <v>89.5</v>
      </c>
      <c r="N64" s="4">
        <v>95</v>
      </c>
      <c r="O64" s="7">
        <f t="shared" si="1"/>
        <v>0.94210526315789478</v>
      </c>
      <c r="P64" s="47">
        <v>96.9</v>
      </c>
      <c r="Q64" s="47">
        <v>236.1</v>
      </c>
      <c r="R64" s="47">
        <v>23.53</v>
      </c>
    </row>
    <row r="65" spans="1:20" ht="16.5" customHeight="1">
      <c r="A65" s="2" t="s">
        <v>95</v>
      </c>
      <c r="B65" s="67">
        <v>80</v>
      </c>
      <c r="C65" s="3">
        <v>167</v>
      </c>
      <c r="D65" s="3">
        <v>71</v>
      </c>
      <c r="E65" s="3">
        <v>25.1</v>
      </c>
      <c r="F65" s="4" t="s">
        <v>5</v>
      </c>
      <c r="G65" s="4">
        <v>25.458065904119906</v>
      </c>
      <c r="H65" s="4">
        <v>522</v>
      </c>
      <c r="I65" s="4">
        <v>211</v>
      </c>
      <c r="J65" s="4">
        <v>200</v>
      </c>
      <c r="K65" s="4">
        <v>280</v>
      </c>
      <c r="L65" s="3">
        <v>302</v>
      </c>
      <c r="M65" s="4">
        <v>92</v>
      </c>
      <c r="N65" s="4">
        <v>96</v>
      </c>
      <c r="O65" s="7">
        <f t="shared" si="1"/>
        <v>0.95833333333333337</v>
      </c>
      <c r="P65" s="49">
        <v>103.7</v>
      </c>
      <c r="Q65" s="49">
        <v>139.1</v>
      </c>
      <c r="R65" s="49">
        <v>18.579999999999998</v>
      </c>
    </row>
    <row r="66" spans="1:20" ht="16.5" customHeight="1">
      <c r="A66" s="2" t="s">
        <v>94</v>
      </c>
      <c r="B66" s="67">
        <v>80</v>
      </c>
      <c r="C66" s="4">
        <v>157</v>
      </c>
      <c r="D66" s="4">
        <v>53</v>
      </c>
      <c r="E66" s="4">
        <v>21.9</v>
      </c>
      <c r="F66" s="4" t="s">
        <v>5</v>
      </c>
      <c r="G66" s="4">
        <v>21.501886486267189</v>
      </c>
      <c r="H66" s="4">
        <v>608</v>
      </c>
      <c r="I66" s="4">
        <v>252</v>
      </c>
      <c r="J66" s="4">
        <v>250</v>
      </c>
      <c r="K66" s="4">
        <v>298</v>
      </c>
      <c r="L66" s="3">
        <v>320</v>
      </c>
      <c r="M66" s="4">
        <v>78</v>
      </c>
      <c r="N66" s="4">
        <v>87</v>
      </c>
      <c r="O66" s="7">
        <f t="shared" ref="O66:O93" si="2">M66/N66</f>
        <v>0.89655172413793105</v>
      </c>
      <c r="P66" s="47">
        <v>85.5</v>
      </c>
      <c r="Q66" s="47">
        <v>108.3</v>
      </c>
      <c r="R66" s="47">
        <v>12.43</v>
      </c>
    </row>
    <row r="67" spans="1:20" ht="16.5" customHeight="1">
      <c r="A67" s="2" t="s">
        <v>93</v>
      </c>
      <c r="B67" s="67">
        <v>80</v>
      </c>
      <c r="C67" s="3">
        <v>161.5</v>
      </c>
      <c r="D67" s="3">
        <v>49</v>
      </c>
      <c r="E67" s="3">
        <v>19.899999999999999</v>
      </c>
      <c r="F67" s="4" t="s">
        <v>4</v>
      </c>
      <c r="G67" s="4">
        <v>18.786722771233311</v>
      </c>
      <c r="H67" s="4">
        <v>673.66666666666663</v>
      </c>
      <c r="I67" s="4">
        <v>266.33333333333331</v>
      </c>
      <c r="J67" s="4">
        <v>276.66666666666669</v>
      </c>
      <c r="K67" s="4">
        <v>354.66666666666669</v>
      </c>
      <c r="L67" s="3">
        <v>368.66666666666669</v>
      </c>
      <c r="M67" s="4">
        <v>74.692140211350647</v>
      </c>
      <c r="N67" s="4">
        <v>86.204429276519491</v>
      </c>
      <c r="O67" s="7">
        <f t="shared" si="2"/>
        <v>0.86645362469438003</v>
      </c>
      <c r="P67" s="15">
        <v>69.239999999999995</v>
      </c>
      <c r="Q67" s="15">
        <v>122.6</v>
      </c>
      <c r="R67" s="15">
        <v>16.13</v>
      </c>
    </row>
    <row r="68" spans="1:20" ht="16.5" customHeight="1">
      <c r="A68" s="2" t="s">
        <v>92</v>
      </c>
      <c r="B68" s="67">
        <v>80</v>
      </c>
      <c r="C68" s="4">
        <v>162</v>
      </c>
      <c r="D68" s="4">
        <v>79.5</v>
      </c>
      <c r="E68" s="4">
        <v>30.3</v>
      </c>
      <c r="F68" s="4" t="s">
        <v>5</v>
      </c>
      <c r="G68" s="4">
        <v>30.292638317329668</v>
      </c>
      <c r="H68" s="4">
        <v>474</v>
      </c>
      <c r="I68" s="4">
        <v>186</v>
      </c>
      <c r="J68" s="4">
        <v>190</v>
      </c>
      <c r="K68" s="4">
        <v>270</v>
      </c>
      <c r="L68" s="3">
        <v>268</v>
      </c>
      <c r="M68" s="4">
        <v>97</v>
      </c>
      <c r="N68" s="4">
        <v>103</v>
      </c>
      <c r="O68" s="7">
        <f t="shared" si="2"/>
        <v>0.94174757281553401</v>
      </c>
      <c r="P68" s="47">
        <v>135.30000000000001</v>
      </c>
      <c r="Q68" s="47">
        <v>201</v>
      </c>
      <c r="R68" s="47">
        <v>10.75</v>
      </c>
    </row>
    <row r="69" spans="1:20" ht="16.5" customHeight="1">
      <c r="A69" s="2" t="s">
        <v>91</v>
      </c>
      <c r="B69" s="67">
        <v>80</v>
      </c>
      <c r="C69" s="3">
        <v>159.4</v>
      </c>
      <c r="D69" s="3">
        <v>69</v>
      </c>
      <c r="E69" s="3">
        <v>26.8</v>
      </c>
      <c r="F69" s="4" t="s">
        <v>4</v>
      </c>
      <c r="G69" s="4">
        <v>27.156416234656625</v>
      </c>
      <c r="H69" s="4">
        <v>494</v>
      </c>
      <c r="I69" s="4">
        <v>180</v>
      </c>
      <c r="J69" s="4">
        <v>182.66666666666666</v>
      </c>
      <c r="K69" s="4">
        <v>308.66666666666669</v>
      </c>
      <c r="L69" s="3">
        <v>337</v>
      </c>
      <c r="M69" s="35">
        <v>93</v>
      </c>
      <c r="N69" s="35">
        <v>101</v>
      </c>
      <c r="O69" s="7">
        <f t="shared" si="2"/>
        <v>0.92079207920792083</v>
      </c>
      <c r="P69" s="15">
        <v>145.1</v>
      </c>
      <c r="Q69" s="15">
        <v>114.4</v>
      </c>
      <c r="R69" s="15">
        <v>15.29</v>
      </c>
    </row>
    <row r="70" spans="1:20" ht="16.5" customHeight="1">
      <c r="A70" s="2" t="s">
        <v>90</v>
      </c>
      <c r="B70" s="67">
        <v>80</v>
      </c>
      <c r="C70" s="3">
        <v>168</v>
      </c>
      <c r="D70" s="3">
        <v>63</v>
      </c>
      <c r="E70" s="3">
        <v>21.6</v>
      </c>
      <c r="F70" s="4" t="s">
        <v>4</v>
      </c>
      <c r="G70" s="4">
        <v>22.321428571428577</v>
      </c>
      <c r="H70" s="4">
        <v>541.33333333333337</v>
      </c>
      <c r="I70" s="4">
        <v>221</v>
      </c>
      <c r="J70" s="4">
        <v>216.66666666666666</v>
      </c>
      <c r="K70" s="4">
        <v>306.33333333333331</v>
      </c>
      <c r="L70" s="3">
        <v>302</v>
      </c>
      <c r="M70" s="4">
        <v>82.507852499999984</v>
      </c>
      <c r="N70" s="4">
        <v>93.127928571428612</v>
      </c>
      <c r="O70" s="7">
        <f t="shared" si="2"/>
        <v>0.88596250089163009</v>
      </c>
      <c r="P70" s="15">
        <v>103.1</v>
      </c>
      <c r="Q70" s="15">
        <v>110.5</v>
      </c>
      <c r="R70" s="15">
        <v>19.61</v>
      </c>
      <c r="S70" s="15"/>
    </row>
    <row r="71" spans="1:20" ht="16.5" customHeight="1">
      <c r="A71" s="2" t="s">
        <v>89</v>
      </c>
      <c r="B71" s="67">
        <v>80</v>
      </c>
      <c r="C71" s="9">
        <v>169</v>
      </c>
      <c r="D71" s="9">
        <v>84</v>
      </c>
      <c r="E71" s="9">
        <v>30.2</v>
      </c>
      <c r="F71" s="9" t="s">
        <v>5</v>
      </c>
      <c r="G71" s="4">
        <v>29.410734918245165</v>
      </c>
      <c r="H71" s="24">
        <v>488.66666666666669</v>
      </c>
      <c r="I71" s="24">
        <v>194.33333333333334</v>
      </c>
      <c r="J71" s="24">
        <v>200.33333333333334</v>
      </c>
      <c r="K71" s="24">
        <v>260</v>
      </c>
      <c r="L71" s="14">
        <v>267</v>
      </c>
      <c r="M71" s="3">
        <v>96</v>
      </c>
      <c r="N71" s="3">
        <v>96</v>
      </c>
      <c r="O71" s="7">
        <f t="shared" si="2"/>
        <v>1</v>
      </c>
      <c r="P71" s="11">
        <v>175.4</v>
      </c>
      <c r="Q71" s="12">
        <v>176.3</v>
      </c>
      <c r="R71" s="11">
        <v>18.78</v>
      </c>
    </row>
    <row r="72" spans="1:20" ht="16.5" customHeight="1">
      <c r="A72" s="2" t="s">
        <v>88</v>
      </c>
      <c r="B72" s="67">
        <v>70</v>
      </c>
      <c r="C72" s="3">
        <v>165</v>
      </c>
      <c r="D72" s="3">
        <v>53</v>
      </c>
      <c r="E72" s="3">
        <v>11.8</v>
      </c>
      <c r="F72" s="4" t="s">
        <v>4</v>
      </c>
      <c r="G72" s="4">
        <v>19.467401285583104</v>
      </c>
      <c r="H72" s="4">
        <v>529.66666666666663</v>
      </c>
      <c r="I72" s="4">
        <v>212.66666666666666</v>
      </c>
      <c r="J72" s="4">
        <v>226.33333333333334</v>
      </c>
      <c r="K72" s="4">
        <v>297</v>
      </c>
      <c r="L72" s="3">
        <v>286.66666666666669</v>
      </c>
      <c r="M72" s="4">
        <v>72.884141542699723</v>
      </c>
      <c r="N72" s="4">
        <v>86.796715325987194</v>
      </c>
      <c r="O72" s="7">
        <f t="shared" si="2"/>
        <v>0.8397108262560945</v>
      </c>
      <c r="P72" s="53">
        <v>36.94</v>
      </c>
      <c r="Q72" s="53">
        <v>22.58</v>
      </c>
      <c r="R72" s="53">
        <v>19.25</v>
      </c>
    </row>
    <row r="73" spans="1:20" ht="16.5" customHeight="1">
      <c r="A73" s="2" t="s">
        <v>87</v>
      </c>
      <c r="B73" s="67">
        <v>70</v>
      </c>
      <c r="C73" s="3">
        <v>166</v>
      </c>
      <c r="D73" s="3">
        <v>70</v>
      </c>
      <c r="E73" s="3">
        <v>27.5</v>
      </c>
      <c r="F73" s="4" t="s">
        <v>4</v>
      </c>
      <c r="G73" s="4">
        <v>25.402816083611555</v>
      </c>
      <c r="H73" s="4">
        <v>529</v>
      </c>
      <c r="I73" s="4">
        <v>183.33333333333334</v>
      </c>
      <c r="J73" s="4">
        <v>215.33333333333334</v>
      </c>
      <c r="K73" s="4">
        <v>261.66666666666669</v>
      </c>
      <c r="L73" s="3">
        <v>277</v>
      </c>
      <c r="M73" s="4">
        <v>90.293462522862555</v>
      </c>
      <c r="N73" s="4">
        <v>97.182259470169839</v>
      </c>
      <c r="O73" s="7">
        <f t="shared" si="2"/>
        <v>0.92911466573359713</v>
      </c>
      <c r="P73" s="53">
        <v>155.30000000000001</v>
      </c>
      <c r="Q73" s="53">
        <v>110.6</v>
      </c>
      <c r="R73" s="53">
        <v>15.09</v>
      </c>
      <c r="S73" s="15"/>
    </row>
    <row r="74" spans="1:20" ht="16.5" customHeight="1">
      <c r="A74" s="2" t="s">
        <v>86</v>
      </c>
      <c r="B74" s="67">
        <v>70</v>
      </c>
      <c r="C74" s="3">
        <v>162</v>
      </c>
      <c r="D74" s="3">
        <v>57.9</v>
      </c>
      <c r="E74" s="3">
        <v>17.600000000000001</v>
      </c>
      <c r="F74" s="4" t="s">
        <v>4</v>
      </c>
      <c r="G74" s="4">
        <v>22.062185642432553</v>
      </c>
      <c r="H74" s="4">
        <v>569.33333333333337</v>
      </c>
      <c r="I74" s="4">
        <v>199.66666666666666</v>
      </c>
      <c r="J74" s="4">
        <v>249.33333333333334</v>
      </c>
      <c r="K74" s="4">
        <v>272.33333333333331</v>
      </c>
      <c r="L74" s="3">
        <v>297.66666666666669</v>
      </c>
      <c r="M74" s="4">
        <v>79.648229593964331</v>
      </c>
      <c r="N74" s="4">
        <v>89.982153139460465</v>
      </c>
      <c r="O74" s="7">
        <f t="shared" si="2"/>
        <v>0.88515585385604278</v>
      </c>
      <c r="P74" s="15">
        <v>87.15</v>
      </c>
      <c r="Q74" s="15">
        <v>145.30000000000001</v>
      </c>
      <c r="R74" s="15">
        <v>18.57</v>
      </c>
      <c r="S74" s="55"/>
      <c r="T74" s="55"/>
    </row>
    <row r="75" spans="1:20" ht="16.5" customHeight="1">
      <c r="A75" s="2" t="s">
        <v>85</v>
      </c>
      <c r="B75" s="67">
        <v>70</v>
      </c>
      <c r="C75" s="3">
        <v>155</v>
      </c>
      <c r="D75" s="3">
        <v>62</v>
      </c>
      <c r="E75" s="3">
        <v>24.4</v>
      </c>
      <c r="F75" s="4" t="s">
        <v>4</v>
      </c>
      <c r="G75" s="4">
        <v>25.806451612903224</v>
      </c>
      <c r="H75" s="4">
        <v>533.66666666666663</v>
      </c>
      <c r="I75" s="4">
        <v>210</v>
      </c>
      <c r="J75" s="4">
        <v>206.66666666666666</v>
      </c>
      <c r="K75" s="4">
        <v>277.33333333333331</v>
      </c>
      <c r="L75" s="3">
        <v>295</v>
      </c>
      <c r="M75" s="4">
        <v>87.500814838709658</v>
      </c>
      <c r="N75" s="4">
        <v>94.313511935483859</v>
      </c>
      <c r="O75" s="7">
        <f t="shared" si="2"/>
        <v>0.92776541815732094</v>
      </c>
      <c r="P75" s="15">
        <v>120.5</v>
      </c>
      <c r="Q75" s="15">
        <v>108.2</v>
      </c>
      <c r="R75" s="15">
        <v>19.64</v>
      </c>
    </row>
    <row r="76" spans="1:20" ht="16.5" customHeight="1">
      <c r="A76" s="2" t="s">
        <v>84</v>
      </c>
      <c r="B76" s="67">
        <v>70</v>
      </c>
      <c r="C76" s="3">
        <v>153</v>
      </c>
      <c r="D76" s="3">
        <v>70</v>
      </c>
      <c r="E76" s="3">
        <v>30.7</v>
      </c>
      <c r="F76" s="4" t="s">
        <v>4</v>
      </c>
      <c r="G76" s="4">
        <v>29.903028749626213</v>
      </c>
      <c r="H76" s="4">
        <v>523.5</v>
      </c>
      <c r="I76" s="4">
        <v>209</v>
      </c>
      <c r="J76" s="4">
        <v>207</v>
      </c>
      <c r="K76" s="4">
        <v>274</v>
      </c>
      <c r="L76" s="3">
        <v>289.5</v>
      </c>
      <c r="M76" s="4">
        <v>95.534002373446143</v>
      </c>
      <c r="N76" s="4">
        <v>101.27946920116197</v>
      </c>
      <c r="O76" s="7">
        <f t="shared" si="2"/>
        <v>0.94327115976186504</v>
      </c>
      <c r="P76" s="53">
        <v>181</v>
      </c>
      <c r="Q76" s="53">
        <v>116.8</v>
      </c>
      <c r="R76" s="53">
        <v>16.18</v>
      </c>
    </row>
    <row r="77" spans="1:20" ht="16.5" customHeight="1">
      <c r="A77" s="2" t="s">
        <v>82</v>
      </c>
      <c r="B77" s="67">
        <v>70</v>
      </c>
      <c r="C77" s="3">
        <v>172.5</v>
      </c>
      <c r="D77" s="3">
        <v>70.5</v>
      </c>
      <c r="E77" s="3">
        <v>31.3</v>
      </c>
      <c r="F77" s="4" t="s">
        <v>5</v>
      </c>
      <c r="G77" s="4">
        <v>23.692501575299303</v>
      </c>
      <c r="H77" s="4">
        <v>582</v>
      </c>
      <c r="I77" s="4">
        <v>224</v>
      </c>
      <c r="J77" s="4">
        <v>230</v>
      </c>
      <c r="K77" s="4">
        <v>299</v>
      </c>
      <c r="L77" s="3">
        <v>326</v>
      </c>
      <c r="M77" s="4">
        <v>87</v>
      </c>
      <c r="N77" s="4">
        <v>98</v>
      </c>
      <c r="O77" s="7">
        <f t="shared" si="2"/>
        <v>0.88775510204081631</v>
      </c>
      <c r="P77" s="49">
        <v>113</v>
      </c>
      <c r="Q77" s="49">
        <v>129.1</v>
      </c>
      <c r="R77" s="49">
        <v>19.3</v>
      </c>
    </row>
    <row r="78" spans="1:20" ht="16.5" customHeight="1">
      <c r="A78" s="2" t="s">
        <v>80</v>
      </c>
      <c r="B78" s="67">
        <v>70</v>
      </c>
      <c r="C78" s="3">
        <v>167</v>
      </c>
      <c r="D78" s="3">
        <v>72.099999999999994</v>
      </c>
      <c r="E78" s="3">
        <v>27.7</v>
      </c>
      <c r="F78" s="4" t="s">
        <v>5</v>
      </c>
      <c r="G78" s="4">
        <v>25.852486643479505</v>
      </c>
      <c r="H78" s="4">
        <v>527</v>
      </c>
      <c r="I78" s="4">
        <v>193</v>
      </c>
      <c r="J78" s="4">
        <v>199</v>
      </c>
      <c r="K78" s="4">
        <v>289</v>
      </c>
      <c r="L78" s="3">
        <v>307</v>
      </c>
      <c r="M78" s="4">
        <v>93</v>
      </c>
      <c r="N78" s="4">
        <v>98</v>
      </c>
      <c r="O78" s="7">
        <f t="shared" si="2"/>
        <v>0.94897959183673475</v>
      </c>
      <c r="P78" s="49">
        <v>116</v>
      </c>
      <c r="Q78" s="49">
        <v>210.4</v>
      </c>
      <c r="R78" s="49">
        <v>21.48</v>
      </c>
    </row>
    <row r="79" spans="1:20" ht="16.5" customHeight="1">
      <c r="A79" s="2" t="s">
        <v>78</v>
      </c>
      <c r="B79" s="67">
        <v>70</v>
      </c>
      <c r="C79" s="3">
        <v>172</v>
      </c>
      <c r="D79" s="3">
        <v>90</v>
      </c>
      <c r="E79" s="3">
        <v>33.1</v>
      </c>
      <c r="F79" s="4" t="s">
        <v>4</v>
      </c>
      <c r="G79" s="4">
        <v>30.421849648458629</v>
      </c>
      <c r="H79" s="4">
        <v>477</v>
      </c>
      <c r="I79" s="4">
        <v>182</v>
      </c>
      <c r="J79" s="4">
        <v>185.33333333333334</v>
      </c>
      <c r="K79" s="4">
        <v>250</v>
      </c>
      <c r="L79" s="3">
        <v>266.66666666666669</v>
      </c>
      <c r="M79" s="4">
        <v>105.0347267063277</v>
      </c>
      <c r="N79" s="4">
        <v>104.27882023255818</v>
      </c>
      <c r="O79" s="7">
        <f t="shared" si="2"/>
        <v>1.0072488974470917</v>
      </c>
      <c r="P79" s="15">
        <v>201.1</v>
      </c>
      <c r="Q79" s="15">
        <v>222</v>
      </c>
      <c r="R79" s="15">
        <v>25.85</v>
      </c>
    </row>
    <row r="80" spans="1:20" ht="16.5" customHeight="1">
      <c r="A80" s="2" t="s">
        <v>73</v>
      </c>
      <c r="B80" s="67">
        <v>70</v>
      </c>
      <c r="C80" s="3">
        <v>166</v>
      </c>
      <c r="D80" s="3">
        <v>76</v>
      </c>
      <c r="E80" s="3">
        <v>33.700000000000003</v>
      </c>
      <c r="F80" s="4" t="s">
        <v>5</v>
      </c>
      <c r="G80" s="4">
        <v>27.580200319349689</v>
      </c>
      <c r="H80" s="4">
        <v>482</v>
      </c>
      <c r="I80" s="4">
        <v>193</v>
      </c>
      <c r="J80" s="4">
        <v>185</v>
      </c>
      <c r="K80" s="4">
        <v>258</v>
      </c>
      <c r="L80" s="3">
        <v>274</v>
      </c>
      <c r="M80" s="4">
        <v>97</v>
      </c>
      <c r="N80" s="4">
        <v>99</v>
      </c>
      <c r="O80" s="7">
        <f t="shared" si="2"/>
        <v>0.97979797979797978</v>
      </c>
      <c r="P80" s="49">
        <v>104.6</v>
      </c>
      <c r="Q80" s="49">
        <v>293</v>
      </c>
      <c r="R80" s="49">
        <v>18.13</v>
      </c>
    </row>
    <row r="81" spans="1:172" ht="16.5" customHeight="1">
      <c r="A81" s="2" t="s">
        <v>70</v>
      </c>
      <c r="B81" s="67">
        <v>70</v>
      </c>
      <c r="C81" s="3">
        <v>165</v>
      </c>
      <c r="D81" s="3">
        <v>64.099999999999994</v>
      </c>
      <c r="E81" s="3">
        <v>26.3</v>
      </c>
      <c r="F81" s="4" t="s">
        <v>5</v>
      </c>
      <c r="G81" s="4">
        <v>23.544536271809001</v>
      </c>
      <c r="H81" s="4">
        <v>566</v>
      </c>
      <c r="I81" s="4">
        <v>234</v>
      </c>
      <c r="J81" s="4">
        <v>239</v>
      </c>
      <c r="K81" s="4">
        <v>299</v>
      </c>
      <c r="L81" s="3">
        <v>304</v>
      </c>
      <c r="M81" s="4">
        <v>86</v>
      </c>
      <c r="N81" s="4">
        <v>93</v>
      </c>
      <c r="O81" s="7">
        <f t="shared" si="2"/>
        <v>0.92473118279569888</v>
      </c>
      <c r="P81" s="49">
        <v>66.14</v>
      </c>
      <c r="Q81" s="49">
        <v>192</v>
      </c>
      <c r="R81" s="49">
        <v>18.809999999999999</v>
      </c>
    </row>
    <row r="82" spans="1:172" ht="16.5" customHeight="1">
      <c r="A82" s="2" t="s">
        <v>69</v>
      </c>
      <c r="B82" s="67">
        <v>70</v>
      </c>
      <c r="C82" s="3">
        <v>164</v>
      </c>
      <c r="D82" s="3">
        <v>64</v>
      </c>
      <c r="E82" s="3">
        <v>21.3</v>
      </c>
      <c r="F82" s="4" t="s">
        <v>5</v>
      </c>
      <c r="G82" s="4">
        <v>23.795359904818564</v>
      </c>
      <c r="H82" s="4">
        <v>449</v>
      </c>
      <c r="I82" s="4">
        <v>189</v>
      </c>
      <c r="J82" s="4">
        <v>193</v>
      </c>
      <c r="K82" s="4">
        <v>233</v>
      </c>
      <c r="L82" s="3">
        <v>238</v>
      </c>
      <c r="M82" s="4">
        <v>81</v>
      </c>
      <c r="N82" s="4">
        <v>92</v>
      </c>
      <c r="O82" s="7">
        <f t="shared" si="2"/>
        <v>0.88043478260869568</v>
      </c>
      <c r="P82" s="47">
        <v>67.13</v>
      </c>
      <c r="Q82" s="47">
        <v>89.01</v>
      </c>
      <c r="R82" s="47">
        <v>22.51</v>
      </c>
    </row>
    <row r="83" spans="1:172" ht="16.5" customHeight="1">
      <c r="A83" s="2" t="s">
        <v>66</v>
      </c>
      <c r="B83" s="67">
        <v>70</v>
      </c>
      <c r="C83" s="3">
        <v>176</v>
      </c>
      <c r="D83" s="3">
        <v>84</v>
      </c>
      <c r="E83" s="3">
        <v>34.5</v>
      </c>
      <c r="F83" s="4" t="s">
        <v>4</v>
      </c>
      <c r="G83" s="4">
        <v>27.117768595041323</v>
      </c>
      <c r="H83" s="4">
        <v>583.33333333333337</v>
      </c>
      <c r="I83" s="4">
        <v>222.33333333333334</v>
      </c>
      <c r="J83" s="4">
        <v>228.33333333333334</v>
      </c>
      <c r="K83" s="4">
        <v>312.66666666666669</v>
      </c>
      <c r="L83" s="3">
        <v>330</v>
      </c>
      <c r="M83" s="35">
        <v>99.5</v>
      </c>
      <c r="N83" s="35">
        <v>101</v>
      </c>
      <c r="O83" s="7">
        <f t="shared" si="2"/>
        <v>0.98514851485148514</v>
      </c>
      <c r="P83" s="15">
        <v>189.4</v>
      </c>
      <c r="Q83" s="15">
        <v>167.1</v>
      </c>
      <c r="R83" s="15">
        <v>19.7</v>
      </c>
    </row>
    <row r="84" spans="1:172" ht="16.5" customHeight="1">
      <c r="A84" s="2" t="s">
        <v>64</v>
      </c>
      <c r="B84" s="67">
        <v>70</v>
      </c>
      <c r="C84" s="3">
        <v>169.5</v>
      </c>
      <c r="D84" s="3">
        <v>74.400000000000006</v>
      </c>
      <c r="E84" s="3">
        <v>26.9</v>
      </c>
      <c r="F84" s="4" t="s">
        <v>4</v>
      </c>
      <c r="G84" s="4">
        <v>25.896050330226853</v>
      </c>
      <c r="H84" s="4">
        <v>556.66666666666663</v>
      </c>
      <c r="I84" s="4">
        <v>229.66666666666666</v>
      </c>
      <c r="J84" s="4">
        <v>237.66666666666666</v>
      </c>
      <c r="K84" s="4">
        <v>285.66666666666669</v>
      </c>
      <c r="L84" s="3">
        <v>296.33333333333331</v>
      </c>
      <c r="M84" s="35">
        <v>101</v>
      </c>
      <c r="N84" s="35">
        <v>105</v>
      </c>
      <c r="O84" s="7">
        <f t="shared" si="2"/>
        <v>0.96190476190476193</v>
      </c>
      <c r="P84" s="15">
        <v>140.5</v>
      </c>
      <c r="Q84" s="15">
        <v>209.9</v>
      </c>
      <c r="R84" s="15">
        <v>24.41</v>
      </c>
      <c r="S84" s="55"/>
      <c r="T84" s="55"/>
    </row>
    <row r="85" spans="1:172" ht="16.5" customHeight="1">
      <c r="A85" s="2" t="s">
        <v>60</v>
      </c>
      <c r="B85" s="67">
        <v>70</v>
      </c>
      <c r="C85" s="3">
        <v>174</v>
      </c>
      <c r="D85" s="3">
        <v>83</v>
      </c>
      <c r="E85" s="3">
        <v>23.5</v>
      </c>
      <c r="F85" s="4" t="s">
        <v>4</v>
      </c>
      <c r="G85" s="4">
        <v>27.414453692693883</v>
      </c>
      <c r="H85" s="4">
        <v>509</v>
      </c>
      <c r="I85" s="4">
        <v>196.66666666666666</v>
      </c>
      <c r="J85" s="4">
        <v>209</v>
      </c>
      <c r="K85" s="4">
        <v>259.33333333333331</v>
      </c>
      <c r="L85" s="3">
        <v>276.66666666666669</v>
      </c>
      <c r="M85" s="4">
        <v>95.070505667855755</v>
      </c>
      <c r="N85" s="4">
        <v>99.704495498744919</v>
      </c>
      <c r="O85" s="7">
        <f t="shared" si="2"/>
        <v>0.95352275935293718</v>
      </c>
      <c r="P85" s="56">
        <v>116.7</v>
      </c>
      <c r="Q85" s="56">
        <v>69.27</v>
      </c>
      <c r="R85" s="56">
        <v>26.74</v>
      </c>
    </row>
    <row r="86" spans="1:172" ht="16.5" customHeight="1">
      <c r="A86" s="2" t="s">
        <v>57</v>
      </c>
      <c r="B86" s="67">
        <v>70</v>
      </c>
      <c r="C86" s="3">
        <v>167.6</v>
      </c>
      <c r="D86" s="3">
        <v>79.8</v>
      </c>
      <c r="E86" s="3">
        <v>28.1</v>
      </c>
      <c r="F86" s="4" t="s">
        <v>4</v>
      </c>
      <c r="G86" s="4">
        <v>28.408929090173785</v>
      </c>
      <c r="H86" s="4">
        <v>493</v>
      </c>
      <c r="I86" s="4">
        <v>186.33333333333334</v>
      </c>
      <c r="J86" s="4">
        <v>190</v>
      </c>
      <c r="K86" s="4">
        <v>285</v>
      </c>
      <c r="L86" s="3">
        <v>283.66666666666669</v>
      </c>
      <c r="M86" s="35">
        <v>101.5</v>
      </c>
      <c r="N86" s="35">
        <v>107</v>
      </c>
      <c r="O86" s="7">
        <f t="shared" si="2"/>
        <v>0.94859813084112155</v>
      </c>
      <c r="P86" s="15">
        <v>187.7</v>
      </c>
      <c r="Q86" s="15">
        <v>164.1</v>
      </c>
      <c r="R86" s="15">
        <v>27.89</v>
      </c>
    </row>
    <row r="87" spans="1:172" ht="16.5" customHeight="1">
      <c r="A87" s="2" t="s">
        <v>55</v>
      </c>
      <c r="B87" s="67">
        <v>60</v>
      </c>
      <c r="C87" s="9">
        <v>183</v>
      </c>
      <c r="D87" s="9">
        <v>85</v>
      </c>
      <c r="E87" s="9">
        <v>29.4</v>
      </c>
      <c r="F87" s="9" t="s">
        <v>5</v>
      </c>
      <c r="G87" s="4">
        <v>25.381468541909282</v>
      </c>
      <c r="H87" s="24">
        <v>515</v>
      </c>
      <c r="I87" s="24">
        <v>227</v>
      </c>
      <c r="J87" s="24">
        <v>207.5</v>
      </c>
      <c r="K87" s="24">
        <v>281</v>
      </c>
      <c r="L87" s="14">
        <v>276.5</v>
      </c>
      <c r="M87" s="3">
        <v>92</v>
      </c>
      <c r="N87" s="3">
        <v>102</v>
      </c>
      <c r="O87" s="7">
        <f t="shared" si="2"/>
        <v>0.90196078431372551</v>
      </c>
      <c r="P87" s="11">
        <v>163.4</v>
      </c>
      <c r="Q87" s="12">
        <v>123.5</v>
      </c>
      <c r="R87" s="11">
        <v>23.78</v>
      </c>
    </row>
    <row r="88" spans="1:172" ht="16.5" customHeight="1">
      <c r="A88" s="2" t="s">
        <v>54</v>
      </c>
      <c r="B88" s="67">
        <v>60</v>
      </c>
      <c r="C88" s="3">
        <v>169</v>
      </c>
      <c r="D88" s="3">
        <v>83</v>
      </c>
      <c r="E88" s="9">
        <v>31.7</v>
      </c>
      <c r="F88" s="3" t="s">
        <v>4</v>
      </c>
      <c r="G88" s="4">
        <v>29.060607121599386</v>
      </c>
      <c r="H88" s="24">
        <v>476</v>
      </c>
      <c r="I88" s="24">
        <v>176.66666666666666</v>
      </c>
      <c r="J88" s="24">
        <v>177</v>
      </c>
      <c r="K88" s="24">
        <v>282.33333333333331</v>
      </c>
      <c r="L88" s="14">
        <v>278.33333333333331</v>
      </c>
      <c r="M88" s="3" t="s">
        <v>6</v>
      </c>
      <c r="N88" s="23">
        <v>103</v>
      </c>
      <c r="O88" s="7">
        <f t="shared" si="2"/>
        <v>1.0097087378640777</v>
      </c>
      <c r="P88" s="11">
        <v>215.2</v>
      </c>
      <c r="Q88" s="12">
        <v>256.7</v>
      </c>
      <c r="R88" s="11">
        <v>26.91</v>
      </c>
    </row>
    <row r="89" spans="1:172" ht="16.5" customHeight="1">
      <c r="A89" s="2" t="s">
        <v>53</v>
      </c>
      <c r="B89" s="67">
        <v>60</v>
      </c>
      <c r="C89" s="9">
        <v>162</v>
      </c>
      <c r="D89" s="9">
        <v>61</v>
      </c>
      <c r="E89" s="9">
        <v>25.5</v>
      </c>
      <c r="F89" s="9" t="s">
        <v>5</v>
      </c>
      <c r="G89" s="4">
        <v>23.243408017070564</v>
      </c>
      <c r="H89" s="24">
        <v>581</v>
      </c>
      <c r="I89" s="24">
        <v>237</v>
      </c>
      <c r="J89" s="24">
        <v>240.66666666666666</v>
      </c>
      <c r="K89" s="24">
        <v>293.66666666666669</v>
      </c>
      <c r="L89" s="14">
        <v>319.33333333333331</v>
      </c>
      <c r="M89" s="3">
        <v>82</v>
      </c>
      <c r="N89" s="3">
        <v>89</v>
      </c>
      <c r="O89" s="7">
        <f t="shared" si="2"/>
        <v>0.9213483146067416</v>
      </c>
      <c r="P89" s="11">
        <v>96.94</v>
      </c>
      <c r="Q89" s="12">
        <v>162.9</v>
      </c>
      <c r="R89" s="11">
        <v>22.74</v>
      </c>
    </row>
    <row r="90" spans="1:172" ht="16.5" customHeight="1">
      <c r="A90" s="2" t="s">
        <v>51</v>
      </c>
      <c r="B90" s="67">
        <v>60</v>
      </c>
      <c r="C90" s="3">
        <v>173</v>
      </c>
      <c r="D90" s="3">
        <v>85</v>
      </c>
      <c r="E90" s="3">
        <v>35.5</v>
      </c>
      <c r="F90" s="4" t="s">
        <v>5</v>
      </c>
      <c r="G90" s="4">
        <v>28.400547963513649</v>
      </c>
      <c r="H90" s="4">
        <v>501</v>
      </c>
      <c r="I90" s="4">
        <v>212</v>
      </c>
      <c r="J90" s="4">
        <v>217</v>
      </c>
      <c r="K90" s="4">
        <v>251</v>
      </c>
      <c r="L90" s="3">
        <v>261</v>
      </c>
      <c r="M90" s="4">
        <v>96</v>
      </c>
      <c r="N90" s="4">
        <v>104</v>
      </c>
      <c r="O90" s="7">
        <f t="shared" si="2"/>
        <v>0.92307692307692313</v>
      </c>
      <c r="P90" s="49">
        <v>163.6</v>
      </c>
      <c r="Q90" s="49">
        <v>271.7</v>
      </c>
      <c r="R90" s="49">
        <v>27.56</v>
      </c>
    </row>
    <row r="91" spans="1:172" ht="16.5" customHeight="1">
      <c r="A91" s="2" t="s">
        <v>49</v>
      </c>
      <c r="B91" s="67">
        <v>60</v>
      </c>
      <c r="C91" s="3">
        <v>175</v>
      </c>
      <c r="D91" s="3">
        <v>80</v>
      </c>
      <c r="E91" s="3">
        <v>30.3</v>
      </c>
      <c r="F91" s="4" t="s">
        <v>5</v>
      </c>
      <c r="G91" s="4">
        <v>26.122448979591837</v>
      </c>
      <c r="H91" s="4">
        <v>518</v>
      </c>
      <c r="I91" s="4">
        <v>209</v>
      </c>
      <c r="J91" s="4">
        <v>211</v>
      </c>
      <c r="K91" s="4">
        <v>275</v>
      </c>
      <c r="L91" s="3">
        <v>285</v>
      </c>
      <c r="M91" s="4">
        <v>96</v>
      </c>
      <c r="N91" s="4">
        <v>102</v>
      </c>
      <c r="O91" s="7">
        <f t="shared" si="2"/>
        <v>0.94117647058823528</v>
      </c>
      <c r="P91" s="47">
        <v>139.4</v>
      </c>
      <c r="Q91" s="47">
        <v>148.69999999999999</v>
      </c>
      <c r="R91" s="47">
        <v>25.29</v>
      </c>
    </row>
    <row r="92" spans="1:172" ht="16.5" customHeight="1">
      <c r="A92" s="2" t="s">
        <v>43</v>
      </c>
      <c r="B92" s="67">
        <v>60</v>
      </c>
      <c r="C92" s="9">
        <v>170</v>
      </c>
      <c r="D92" s="9">
        <v>80</v>
      </c>
      <c r="E92" s="9">
        <v>22.5</v>
      </c>
      <c r="F92" s="9" t="s">
        <v>5</v>
      </c>
      <c r="G92" s="4">
        <v>27.681660899653981</v>
      </c>
      <c r="H92" s="24">
        <v>554.66666666666663</v>
      </c>
      <c r="I92" s="24">
        <v>207.66666666666666</v>
      </c>
      <c r="J92" s="24">
        <v>208</v>
      </c>
      <c r="K92" s="24">
        <v>309.33333333333331</v>
      </c>
      <c r="L92" s="14">
        <v>320.66666666666669</v>
      </c>
      <c r="M92" s="3">
        <v>86</v>
      </c>
      <c r="N92" s="3">
        <v>96</v>
      </c>
      <c r="O92" s="7">
        <f t="shared" si="2"/>
        <v>0.89583333333333337</v>
      </c>
      <c r="P92" s="11">
        <v>120.1</v>
      </c>
      <c r="Q92" s="12">
        <v>143.4</v>
      </c>
      <c r="R92" s="11">
        <v>19.63</v>
      </c>
    </row>
    <row r="93" spans="1:172" ht="16.5" customHeight="1">
      <c r="A93" s="2" t="s">
        <v>38</v>
      </c>
      <c r="B93" s="67">
        <v>60</v>
      </c>
      <c r="C93" s="4">
        <v>168</v>
      </c>
      <c r="D93" s="4">
        <v>81</v>
      </c>
      <c r="E93" s="4">
        <v>34</v>
      </c>
      <c r="F93" s="4" t="s">
        <v>5</v>
      </c>
      <c r="G93" s="4">
        <v>28.698979591836739</v>
      </c>
      <c r="H93" s="4">
        <v>493</v>
      </c>
      <c r="I93" s="4">
        <v>210</v>
      </c>
      <c r="J93" s="4">
        <v>203</v>
      </c>
      <c r="K93" s="4">
        <v>285</v>
      </c>
      <c r="L93" s="3">
        <v>273</v>
      </c>
      <c r="M93" s="4">
        <v>101</v>
      </c>
      <c r="N93" s="4">
        <v>101.5</v>
      </c>
      <c r="O93" s="7">
        <f t="shared" si="2"/>
        <v>0.99507389162561577</v>
      </c>
      <c r="P93" s="47">
        <v>168.6</v>
      </c>
      <c r="Q93" s="47">
        <v>254.4</v>
      </c>
      <c r="R93" s="47">
        <v>20.309999999999999</v>
      </c>
    </row>
    <row r="94" spans="1:172" ht="16.5" customHeight="1">
      <c r="C94" s="4"/>
      <c r="D94" s="4"/>
      <c r="E94" s="4"/>
      <c r="L94" s="4"/>
      <c r="P94" s="19"/>
      <c r="R94" s="16"/>
      <c r="S94" s="55"/>
      <c r="T94" s="55"/>
      <c r="U94" s="55"/>
      <c r="V94" s="55"/>
      <c r="W94" s="55"/>
      <c r="X94" s="55"/>
      <c r="Y94" s="55"/>
      <c r="Z94" s="55"/>
      <c r="AA94" s="55"/>
      <c r="AB94" s="55"/>
      <c r="AC94" s="55"/>
      <c r="AD94" s="55"/>
      <c r="AE94" s="55"/>
      <c r="AF94" s="55"/>
      <c r="AG94" s="55"/>
      <c r="AH94" s="55"/>
      <c r="AI94" s="55"/>
      <c r="AJ94" s="55"/>
      <c r="AK94" s="55"/>
      <c r="AL94" s="55"/>
      <c r="AM94" s="55"/>
      <c r="AN94" s="55"/>
      <c r="AO94" s="55"/>
      <c r="AP94" s="55"/>
      <c r="AQ94" s="55"/>
      <c r="AR94" s="55"/>
      <c r="AS94" s="55"/>
      <c r="AT94" s="55"/>
      <c r="AU94" s="55"/>
      <c r="AV94" s="55"/>
      <c r="AW94" s="55"/>
      <c r="AX94" s="55"/>
      <c r="AY94" s="55"/>
      <c r="AZ94" s="55"/>
      <c r="BA94" s="55"/>
      <c r="BB94" s="55"/>
      <c r="BC94" s="55"/>
      <c r="BD94" s="55"/>
      <c r="BE94" s="55"/>
      <c r="BF94" s="55"/>
      <c r="BG94" s="55"/>
      <c r="BH94" s="55"/>
      <c r="BI94" s="55"/>
      <c r="BJ94" s="55"/>
      <c r="BK94" s="55"/>
      <c r="BL94" s="55"/>
      <c r="BM94" s="55"/>
      <c r="BN94" s="55"/>
      <c r="BO94" s="55"/>
      <c r="BP94" s="55"/>
      <c r="BQ94" s="55"/>
      <c r="BR94" s="55"/>
      <c r="BS94" s="55"/>
      <c r="BT94" s="55"/>
      <c r="BU94" s="55"/>
      <c r="BV94" s="55"/>
      <c r="BW94" s="55"/>
      <c r="BX94" s="55"/>
      <c r="BY94" s="55"/>
      <c r="BZ94" s="55"/>
      <c r="CA94" s="55"/>
      <c r="CB94" s="55"/>
      <c r="CC94" s="55"/>
      <c r="CD94" s="55"/>
      <c r="CE94" s="55"/>
      <c r="CF94" s="55"/>
      <c r="CG94" s="55"/>
      <c r="CH94" s="55"/>
      <c r="CI94" s="55"/>
      <c r="CJ94" s="55"/>
      <c r="CK94" s="55"/>
      <c r="CL94" s="55"/>
      <c r="CM94" s="55"/>
      <c r="CN94" s="55"/>
      <c r="CO94" s="55"/>
      <c r="CP94" s="55"/>
      <c r="CQ94" s="55"/>
      <c r="CR94" s="55"/>
      <c r="CS94" s="55"/>
      <c r="CT94" s="55"/>
      <c r="CU94" s="55"/>
      <c r="CV94" s="55"/>
      <c r="CW94" s="55"/>
      <c r="CX94" s="55"/>
      <c r="CY94" s="55"/>
      <c r="CZ94" s="55"/>
      <c r="DA94" s="55"/>
      <c r="DB94" s="55"/>
      <c r="DC94" s="55"/>
      <c r="DD94" s="55"/>
      <c r="DE94" s="55"/>
      <c r="DF94" s="55"/>
      <c r="DG94" s="55"/>
      <c r="DH94" s="55"/>
      <c r="DI94" s="55"/>
      <c r="DJ94" s="55"/>
      <c r="DK94" s="55"/>
      <c r="DL94" s="55"/>
      <c r="DM94" s="55"/>
      <c r="DN94" s="55"/>
      <c r="DO94" s="55"/>
      <c r="DP94" s="55"/>
      <c r="DQ94" s="55"/>
      <c r="DR94" s="55"/>
      <c r="DS94" s="55"/>
      <c r="DT94" s="55"/>
      <c r="DU94" s="55"/>
      <c r="DV94" s="55"/>
      <c r="DW94" s="55"/>
      <c r="DX94" s="55"/>
      <c r="DY94" s="55"/>
      <c r="DZ94" s="55"/>
      <c r="EA94" s="55"/>
      <c r="EB94" s="55"/>
      <c r="EC94" s="55"/>
      <c r="ED94" s="55"/>
      <c r="EE94" s="55"/>
      <c r="EF94" s="55"/>
      <c r="EG94" s="55"/>
      <c r="EH94" s="55"/>
      <c r="EI94" s="55"/>
      <c r="EJ94" s="55"/>
      <c r="EK94" s="55"/>
      <c r="EL94" s="55"/>
      <c r="EM94" s="55"/>
      <c r="EN94" s="55"/>
      <c r="EO94" s="55"/>
      <c r="EP94" s="55"/>
      <c r="EQ94" s="55"/>
      <c r="ER94" s="55"/>
      <c r="ES94" s="55"/>
      <c r="ET94" s="55"/>
      <c r="EU94" s="55"/>
      <c r="EV94" s="55"/>
      <c r="EW94" s="55"/>
      <c r="EX94" s="55"/>
      <c r="EY94" s="55"/>
      <c r="EZ94" s="55"/>
      <c r="FA94" s="55"/>
      <c r="FB94" s="55"/>
      <c r="FC94" s="55"/>
      <c r="FD94" s="55"/>
      <c r="FE94" s="55"/>
      <c r="FF94" s="55"/>
      <c r="FG94" s="55"/>
      <c r="FH94" s="55"/>
      <c r="FI94" s="55"/>
      <c r="FJ94" s="55"/>
      <c r="FK94" s="55"/>
      <c r="FL94" s="55"/>
      <c r="FM94" s="55"/>
      <c r="FN94" s="55"/>
      <c r="FO94" s="55"/>
      <c r="FP94" s="55"/>
    </row>
    <row r="95" spans="1:172" ht="16.5" customHeight="1">
      <c r="C95" s="4"/>
      <c r="D95" s="4"/>
      <c r="E95" s="4"/>
      <c r="L95" s="4"/>
    </row>
    <row r="96" spans="1:172" ht="16.5" customHeight="1">
      <c r="C96" s="4"/>
      <c r="D96" s="4"/>
      <c r="E96" s="4"/>
      <c r="L96" s="4"/>
    </row>
    <row r="97" spans="3:12" ht="16.5" customHeight="1">
      <c r="C97" s="4"/>
      <c r="D97" s="4"/>
      <c r="E97" s="4"/>
      <c r="L97" s="4"/>
    </row>
    <row r="98" spans="3:12" ht="16.5" customHeight="1">
      <c r="C98" s="4"/>
      <c r="D98" s="4"/>
      <c r="E98" s="4"/>
      <c r="L98" s="4"/>
    </row>
    <row r="99" spans="3:12" ht="16.5" customHeight="1">
      <c r="C99" s="4"/>
      <c r="D99" s="4"/>
      <c r="E99" s="4"/>
      <c r="L99" s="4"/>
    </row>
    <row r="100" spans="3:12" ht="16.5" customHeight="1">
      <c r="C100" s="4"/>
      <c r="D100" s="4"/>
      <c r="E100" s="4"/>
      <c r="L100" s="4"/>
    </row>
    <row r="101" spans="3:12" ht="16.5" customHeight="1">
      <c r="C101" s="4"/>
      <c r="D101" s="4"/>
      <c r="E101" s="4"/>
      <c r="L101" s="4"/>
    </row>
    <row r="102" spans="3:12" ht="16.5" customHeight="1">
      <c r="C102" s="4"/>
      <c r="D102" s="4"/>
      <c r="E102" s="4"/>
      <c r="L102" s="4"/>
    </row>
    <row r="103" spans="3:12" ht="16.5" customHeight="1">
      <c r="C103" s="4"/>
      <c r="D103" s="4"/>
      <c r="E103" s="4"/>
      <c r="L103" s="4"/>
    </row>
    <row r="104" spans="3:12" ht="16.5" customHeight="1">
      <c r="C104" s="4"/>
      <c r="D104" s="4"/>
      <c r="E104" s="4"/>
      <c r="L104" s="4"/>
    </row>
    <row r="105" spans="3:12" ht="16.5" customHeight="1">
      <c r="C105" s="4"/>
      <c r="D105" s="4"/>
      <c r="E105" s="4"/>
      <c r="L105" s="4"/>
    </row>
    <row r="106" spans="3:12" ht="16.5" customHeight="1">
      <c r="C106" s="4"/>
      <c r="D106" s="4"/>
      <c r="E106" s="4"/>
      <c r="L106" s="4"/>
    </row>
    <row r="107" spans="3:12" ht="16.5" customHeight="1">
      <c r="C107" s="4"/>
      <c r="D107" s="4"/>
      <c r="E107" s="4"/>
      <c r="L107" s="4"/>
    </row>
    <row r="108" spans="3:12" ht="16.5" customHeight="1">
      <c r="C108" s="4"/>
      <c r="D108" s="4"/>
      <c r="E108" s="4"/>
      <c r="L108" s="4"/>
    </row>
    <row r="109" spans="3:12" ht="16.5" customHeight="1">
      <c r="C109" s="4"/>
      <c r="D109" s="4"/>
      <c r="E109" s="4"/>
      <c r="L109" s="4"/>
    </row>
    <row r="110" spans="3:12" ht="16.5" customHeight="1">
      <c r="C110" s="4"/>
      <c r="D110" s="4"/>
      <c r="E110" s="4"/>
      <c r="L110" s="4"/>
    </row>
    <row r="111" spans="3:12" ht="16.5" customHeight="1">
      <c r="C111" s="4"/>
      <c r="D111" s="4"/>
      <c r="E111" s="4"/>
      <c r="L111" s="4"/>
    </row>
    <row r="112" spans="3:12" ht="16.5" customHeight="1">
      <c r="C112" s="4"/>
      <c r="D112" s="4"/>
      <c r="E112" s="4"/>
      <c r="L112" s="4"/>
    </row>
    <row r="113" spans="3:12" ht="16.5" customHeight="1">
      <c r="C113" s="4"/>
      <c r="D113" s="4"/>
      <c r="E113" s="4"/>
      <c r="L113" s="4"/>
    </row>
    <row r="114" spans="3:12" ht="16.5" customHeight="1">
      <c r="C114" s="4"/>
      <c r="D114" s="4"/>
      <c r="E114" s="4"/>
      <c r="L114" s="4"/>
    </row>
    <row r="115" spans="3:12" ht="16.5" customHeight="1">
      <c r="C115" s="4"/>
      <c r="D115" s="4"/>
      <c r="E115" s="4"/>
      <c r="L115" s="4"/>
    </row>
    <row r="116" spans="3:12" ht="16.5" customHeight="1">
      <c r="C116" s="4"/>
      <c r="D116" s="4"/>
      <c r="E116" s="4"/>
      <c r="L116" s="4"/>
    </row>
    <row r="117" spans="3:12" ht="16.5" customHeight="1">
      <c r="C117" s="4"/>
      <c r="D117" s="4"/>
      <c r="E117" s="4"/>
      <c r="L117" s="4"/>
    </row>
    <row r="118" spans="3:12" ht="16.5" customHeight="1">
      <c r="C118" s="4"/>
      <c r="D118" s="4"/>
      <c r="E118" s="4"/>
      <c r="L118" s="4"/>
    </row>
    <row r="119" spans="3:12" ht="16.5" customHeight="1">
      <c r="C119" s="4"/>
      <c r="D119" s="4"/>
      <c r="E119" s="4"/>
      <c r="L119" s="4"/>
    </row>
    <row r="120" spans="3:12" ht="16.5" customHeight="1">
      <c r="C120" s="4"/>
      <c r="D120" s="4"/>
      <c r="E120" s="4"/>
      <c r="L120" s="4"/>
    </row>
    <row r="121" spans="3:12" ht="16.5" customHeight="1">
      <c r="C121" s="4"/>
      <c r="D121" s="4"/>
      <c r="E121" s="4"/>
      <c r="L121" s="4"/>
    </row>
    <row r="122" spans="3:12" ht="16.5" customHeight="1">
      <c r="C122" s="4"/>
      <c r="D122" s="4"/>
      <c r="E122" s="4"/>
      <c r="L122" s="4"/>
    </row>
    <row r="123" spans="3:12" ht="16.5" customHeight="1">
      <c r="C123" s="4"/>
      <c r="D123" s="4"/>
      <c r="E123" s="4"/>
      <c r="L123" s="4"/>
    </row>
    <row r="124" spans="3:12" ht="16.5" customHeight="1">
      <c r="C124" s="4"/>
      <c r="D124" s="4"/>
      <c r="E124" s="4"/>
      <c r="L124" s="4"/>
    </row>
    <row r="125" spans="3:12" ht="16.5" customHeight="1">
      <c r="C125" s="4"/>
      <c r="D125" s="4"/>
      <c r="E125" s="4"/>
      <c r="L125" s="4"/>
    </row>
    <row r="126" spans="3:12" ht="16.5" customHeight="1">
      <c r="C126" s="4"/>
      <c r="D126" s="4"/>
      <c r="E126" s="4"/>
      <c r="L126" s="4"/>
    </row>
    <row r="127" spans="3:12" ht="16.5" customHeight="1">
      <c r="C127" s="4"/>
      <c r="D127" s="4"/>
      <c r="E127" s="4"/>
      <c r="L127" s="4"/>
    </row>
    <row r="128" spans="3:12" ht="16.5" customHeight="1">
      <c r="C128" s="4"/>
      <c r="D128" s="4"/>
      <c r="E128" s="4"/>
      <c r="L128" s="4"/>
    </row>
    <row r="129" spans="3:12" ht="16.5" customHeight="1">
      <c r="C129" s="4"/>
      <c r="D129" s="4"/>
      <c r="E129" s="4"/>
      <c r="L129" s="4"/>
    </row>
    <row r="130" spans="3:12" ht="16.5" customHeight="1">
      <c r="C130" s="4"/>
      <c r="D130" s="4"/>
      <c r="E130" s="4"/>
      <c r="L130" s="4"/>
    </row>
    <row r="131" spans="3:12" ht="16.5" customHeight="1">
      <c r="C131" s="4"/>
      <c r="D131" s="4"/>
      <c r="E131" s="4"/>
      <c r="L131" s="4"/>
    </row>
    <row r="132" spans="3:12" ht="16.5" customHeight="1">
      <c r="C132" s="4"/>
      <c r="D132" s="4"/>
      <c r="E132" s="4"/>
      <c r="L132" s="4"/>
    </row>
    <row r="133" spans="3:12" ht="16.5" customHeight="1">
      <c r="C133" s="4"/>
      <c r="D133" s="4"/>
      <c r="E133" s="4"/>
      <c r="L133" s="4"/>
    </row>
    <row r="134" spans="3:12" ht="16.5" customHeight="1">
      <c r="C134" s="4"/>
      <c r="D134" s="4"/>
      <c r="E134" s="4"/>
      <c r="L134" s="4"/>
    </row>
    <row r="135" spans="3:12" ht="16.5" customHeight="1">
      <c r="C135" s="4"/>
      <c r="D135" s="4"/>
      <c r="E135" s="4"/>
      <c r="L135" s="4"/>
    </row>
    <row r="136" spans="3:12" ht="16.5" customHeight="1">
      <c r="C136" s="4"/>
      <c r="D136" s="4"/>
      <c r="E136" s="4"/>
      <c r="L136" s="4"/>
    </row>
    <row r="137" spans="3:12" ht="16.5" customHeight="1">
      <c r="C137" s="4"/>
      <c r="D137" s="4"/>
      <c r="E137" s="4"/>
      <c r="L137" s="4"/>
    </row>
    <row r="138" spans="3:12" ht="16.5" customHeight="1">
      <c r="C138" s="4"/>
      <c r="D138" s="4"/>
      <c r="E138" s="4"/>
      <c r="L138" s="4"/>
    </row>
    <row r="139" spans="3:12" ht="16.5" customHeight="1">
      <c r="C139" s="4"/>
      <c r="D139" s="4"/>
      <c r="E139" s="4"/>
      <c r="L139" s="4"/>
    </row>
    <row r="140" spans="3:12" ht="16.5" customHeight="1">
      <c r="C140" s="4"/>
      <c r="D140" s="4"/>
      <c r="E140" s="4"/>
      <c r="L140" s="4"/>
    </row>
    <row r="141" spans="3:12" ht="16.5" customHeight="1">
      <c r="C141" s="4"/>
      <c r="D141" s="4"/>
      <c r="E141" s="4"/>
      <c r="L141" s="4"/>
    </row>
    <row r="142" spans="3:12" ht="16.5" customHeight="1">
      <c r="C142" s="4"/>
      <c r="D142" s="4"/>
      <c r="E142" s="4"/>
      <c r="L142" s="4"/>
    </row>
    <row r="143" spans="3:12" ht="16.5" customHeight="1">
      <c r="C143" s="4"/>
      <c r="D143" s="4"/>
      <c r="E143" s="4"/>
      <c r="L143" s="4"/>
    </row>
    <row r="144" spans="3:12" ht="16.5" customHeight="1">
      <c r="C144" s="4"/>
      <c r="D144" s="4"/>
      <c r="E144" s="4"/>
      <c r="L144" s="4"/>
    </row>
    <row r="145" spans="3:12" ht="16.5" customHeight="1">
      <c r="C145" s="4"/>
      <c r="D145" s="4"/>
      <c r="E145" s="4"/>
      <c r="L145" s="4"/>
    </row>
    <row r="146" spans="3:12" ht="16.5" customHeight="1">
      <c r="C146" s="4"/>
      <c r="D146" s="4"/>
      <c r="E146" s="4"/>
      <c r="L146" s="4"/>
    </row>
    <row r="147" spans="3:12" ht="16.5" customHeight="1">
      <c r="C147" s="4"/>
      <c r="D147" s="4"/>
      <c r="E147" s="4"/>
      <c r="L147" s="4"/>
    </row>
    <row r="148" spans="3:12" ht="16.5" customHeight="1">
      <c r="C148" s="4"/>
      <c r="D148" s="4"/>
      <c r="E148" s="4"/>
      <c r="L148" s="4"/>
    </row>
    <row r="149" spans="3:12" ht="16.5" customHeight="1">
      <c r="C149" s="4"/>
      <c r="D149" s="4"/>
      <c r="E149" s="4"/>
      <c r="L149" s="4"/>
    </row>
    <row r="150" spans="3:12" ht="16.5" customHeight="1">
      <c r="C150" s="4"/>
      <c r="D150" s="4"/>
      <c r="E150" s="4"/>
      <c r="L150" s="4"/>
    </row>
    <row r="151" spans="3:12" ht="16.5" customHeight="1">
      <c r="C151" s="4"/>
      <c r="D151" s="4"/>
      <c r="E151" s="4"/>
      <c r="L151" s="4"/>
    </row>
    <row r="152" spans="3:12" ht="16.5" customHeight="1">
      <c r="C152" s="4"/>
      <c r="D152" s="4"/>
      <c r="E152" s="4"/>
      <c r="L152" s="4"/>
    </row>
    <row r="153" spans="3:12" ht="16.5" customHeight="1">
      <c r="C153" s="4"/>
      <c r="D153" s="4"/>
      <c r="E153" s="4"/>
      <c r="L153" s="4"/>
    </row>
    <row r="154" spans="3:12" ht="16.5" customHeight="1">
      <c r="C154" s="4"/>
      <c r="D154" s="4"/>
      <c r="E154" s="4"/>
      <c r="L154" s="4"/>
    </row>
    <row r="155" spans="3:12" ht="16.5" customHeight="1">
      <c r="C155" s="4"/>
      <c r="D155" s="4"/>
      <c r="E155" s="4"/>
      <c r="L155" s="4"/>
    </row>
    <row r="156" spans="3:12" ht="16.5" customHeight="1">
      <c r="C156" s="4"/>
      <c r="D156" s="4"/>
      <c r="E156" s="4"/>
      <c r="L156" s="4"/>
    </row>
    <row r="157" spans="3:12" ht="16.5" customHeight="1">
      <c r="C157" s="4"/>
      <c r="D157" s="4"/>
      <c r="E157" s="4"/>
      <c r="L157" s="4"/>
    </row>
    <row r="158" spans="3:12" ht="16.5" customHeight="1">
      <c r="C158" s="4"/>
      <c r="D158" s="4"/>
      <c r="E158" s="4"/>
      <c r="L158" s="4"/>
    </row>
    <row r="159" spans="3:12" ht="16.5" customHeight="1">
      <c r="C159" s="4"/>
      <c r="D159" s="4"/>
      <c r="E159" s="4"/>
      <c r="L159" s="4"/>
    </row>
    <row r="160" spans="3:12" ht="16.5" customHeight="1">
      <c r="C160" s="4"/>
      <c r="D160" s="4"/>
      <c r="E160" s="4"/>
      <c r="L160" s="4"/>
    </row>
    <row r="161" spans="3:12" ht="16.5" customHeight="1">
      <c r="C161" s="4"/>
      <c r="D161" s="4"/>
      <c r="E161" s="4"/>
      <c r="L161" s="4"/>
    </row>
    <row r="162" spans="3:12" ht="16.5" customHeight="1">
      <c r="C162" s="4"/>
      <c r="D162" s="4"/>
      <c r="E162" s="4"/>
      <c r="L162" s="4"/>
    </row>
    <row r="163" spans="3:12" ht="16.5" customHeight="1">
      <c r="C163" s="4"/>
      <c r="D163" s="4"/>
      <c r="E163" s="4"/>
      <c r="L163" s="4"/>
    </row>
    <row r="164" spans="3:12" ht="16.5" customHeight="1">
      <c r="C164" s="4"/>
      <c r="D164" s="4"/>
      <c r="E164" s="4"/>
      <c r="L164" s="4"/>
    </row>
    <row r="165" spans="3:12" ht="16.5" customHeight="1">
      <c r="C165" s="4"/>
      <c r="D165" s="4"/>
      <c r="E165" s="4"/>
      <c r="L165" s="4"/>
    </row>
    <row r="166" spans="3:12" ht="16.5" customHeight="1">
      <c r="C166" s="4"/>
      <c r="D166" s="4"/>
      <c r="E166" s="4"/>
      <c r="L166" s="4"/>
    </row>
    <row r="167" spans="3:12" ht="16.5" customHeight="1">
      <c r="C167" s="4"/>
      <c r="D167" s="4"/>
      <c r="E167" s="4"/>
      <c r="L167" s="4"/>
    </row>
    <row r="168" spans="3:12" ht="16.5" customHeight="1">
      <c r="C168" s="4"/>
      <c r="D168" s="4"/>
      <c r="E168" s="4"/>
      <c r="L168" s="4"/>
    </row>
    <row r="169" spans="3:12" ht="16.5" customHeight="1">
      <c r="C169" s="4"/>
      <c r="D169" s="4"/>
      <c r="E169" s="4"/>
      <c r="L169" s="4"/>
    </row>
    <row r="170" spans="3:12" ht="16.5" customHeight="1">
      <c r="C170" s="4"/>
      <c r="D170" s="4"/>
      <c r="E170" s="4"/>
      <c r="L170" s="4"/>
    </row>
    <row r="171" spans="3:12" ht="16.5" customHeight="1">
      <c r="C171" s="4"/>
      <c r="D171" s="4"/>
      <c r="E171" s="4"/>
      <c r="L171" s="4"/>
    </row>
    <row r="172" spans="3:12" ht="16.5" customHeight="1">
      <c r="C172" s="4"/>
      <c r="D172" s="4"/>
      <c r="E172" s="4"/>
      <c r="L172" s="4"/>
    </row>
    <row r="173" spans="3:12" ht="16.5" customHeight="1">
      <c r="C173" s="4"/>
      <c r="D173" s="4"/>
      <c r="E173" s="4"/>
      <c r="L173" s="4"/>
    </row>
    <row r="174" spans="3:12" ht="16.5" customHeight="1">
      <c r="C174" s="4"/>
      <c r="D174" s="4"/>
      <c r="E174" s="4"/>
      <c r="L174" s="4"/>
    </row>
    <row r="175" spans="3:12" ht="16.5" customHeight="1">
      <c r="C175" s="4"/>
      <c r="D175" s="4"/>
      <c r="E175" s="4"/>
      <c r="L175" s="4"/>
    </row>
    <row r="176" spans="3:12" ht="16.5" customHeight="1">
      <c r="C176" s="4"/>
      <c r="D176" s="4"/>
      <c r="E176" s="4"/>
      <c r="L176" s="4"/>
    </row>
    <row r="177" spans="3:12" ht="16.5" customHeight="1">
      <c r="C177" s="4"/>
      <c r="D177" s="4"/>
      <c r="E177" s="4"/>
      <c r="L177" s="4"/>
    </row>
    <row r="178" spans="3:12" ht="16.5" customHeight="1">
      <c r="C178" s="4"/>
      <c r="D178" s="4"/>
      <c r="E178" s="4"/>
      <c r="L178" s="4"/>
    </row>
    <row r="179" spans="3:12" ht="16.5" customHeight="1">
      <c r="C179" s="4"/>
      <c r="D179" s="4"/>
      <c r="E179" s="4"/>
      <c r="L179" s="4"/>
    </row>
    <row r="180" spans="3:12" ht="16.5" customHeight="1">
      <c r="C180" s="4"/>
      <c r="D180" s="4"/>
      <c r="E180" s="4"/>
      <c r="L180" s="4"/>
    </row>
    <row r="181" spans="3:12" ht="16.5" customHeight="1">
      <c r="C181" s="4"/>
      <c r="D181" s="4"/>
      <c r="E181" s="4"/>
      <c r="L181" s="4"/>
    </row>
    <row r="182" spans="3:12" ht="16.5" customHeight="1">
      <c r="C182" s="4"/>
      <c r="D182" s="4"/>
      <c r="E182" s="4"/>
      <c r="L182" s="4"/>
    </row>
    <row r="183" spans="3:12" ht="16.5" customHeight="1">
      <c r="C183" s="4"/>
      <c r="D183" s="4"/>
      <c r="E183" s="4"/>
      <c r="L183" s="4"/>
    </row>
    <row r="184" spans="3:12" ht="16.5" customHeight="1">
      <c r="C184" s="4"/>
      <c r="D184" s="4"/>
      <c r="E184" s="4"/>
      <c r="L184" s="4"/>
    </row>
    <row r="185" spans="3:12" ht="16.5" customHeight="1">
      <c r="C185" s="4"/>
      <c r="D185" s="4"/>
      <c r="E185" s="4"/>
      <c r="L185" s="4"/>
    </row>
    <row r="186" spans="3:12" ht="16.5" customHeight="1">
      <c r="C186" s="4"/>
      <c r="D186" s="4"/>
      <c r="E186" s="4"/>
      <c r="L186" s="4"/>
    </row>
    <row r="187" spans="3:12" ht="16.5" customHeight="1">
      <c r="C187" s="4"/>
      <c r="D187" s="4"/>
      <c r="E187" s="4"/>
      <c r="L187" s="4"/>
    </row>
    <row r="188" spans="3:12" ht="16.5" customHeight="1">
      <c r="C188" s="4"/>
      <c r="D188" s="4"/>
      <c r="E188" s="4"/>
      <c r="L188" s="4"/>
    </row>
    <row r="189" spans="3:12" ht="16.5" customHeight="1">
      <c r="C189" s="4"/>
      <c r="D189" s="4"/>
      <c r="E189" s="4"/>
      <c r="L189" s="4"/>
    </row>
    <row r="190" spans="3:12" ht="16.5" customHeight="1">
      <c r="C190" s="4"/>
      <c r="D190" s="4"/>
      <c r="E190" s="4"/>
      <c r="L190" s="4"/>
    </row>
    <row r="191" spans="3:12" ht="16.5" customHeight="1">
      <c r="C191" s="4"/>
      <c r="D191" s="4"/>
      <c r="E191" s="4"/>
      <c r="L191" s="4"/>
    </row>
    <row r="192" spans="3:12" ht="16.5" customHeight="1">
      <c r="C192" s="4"/>
      <c r="D192" s="4"/>
      <c r="E192" s="4"/>
      <c r="L192" s="4"/>
    </row>
    <row r="193" spans="3:12" ht="16.5" customHeight="1">
      <c r="C193" s="4"/>
      <c r="D193" s="4"/>
      <c r="E193" s="4"/>
      <c r="L193" s="4"/>
    </row>
    <row r="194" spans="3:12" ht="16.5" customHeight="1">
      <c r="C194" s="4"/>
      <c r="D194" s="4"/>
      <c r="E194" s="4"/>
      <c r="L194" s="4"/>
    </row>
    <row r="195" spans="3:12" ht="16.5" customHeight="1">
      <c r="C195" s="4"/>
      <c r="D195" s="4"/>
      <c r="E195" s="4"/>
      <c r="L195" s="4"/>
    </row>
    <row r="196" spans="3:12" ht="16.5" customHeight="1">
      <c r="C196" s="4"/>
      <c r="D196" s="4"/>
      <c r="E196" s="4"/>
      <c r="L196" s="4"/>
    </row>
    <row r="197" spans="3:12" ht="16.5" customHeight="1">
      <c r="C197" s="4"/>
      <c r="D197" s="4"/>
      <c r="E197" s="4"/>
      <c r="L197" s="4"/>
    </row>
    <row r="198" spans="3:12" ht="16.5" customHeight="1">
      <c r="C198" s="4"/>
      <c r="D198" s="4"/>
      <c r="E198" s="4"/>
      <c r="L198" s="4"/>
    </row>
    <row r="199" spans="3:12" ht="16.5" customHeight="1">
      <c r="C199" s="4"/>
      <c r="D199" s="4"/>
      <c r="E199" s="4"/>
      <c r="L199" s="4"/>
    </row>
    <row r="200" spans="3:12" ht="16.5" customHeight="1">
      <c r="C200" s="4"/>
      <c r="D200" s="4"/>
      <c r="E200" s="4"/>
      <c r="L200" s="4"/>
    </row>
    <row r="201" spans="3:12" ht="16.5" customHeight="1">
      <c r="C201" s="4"/>
      <c r="D201" s="4"/>
      <c r="E201" s="4"/>
      <c r="L201" s="4"/>
    </row>
    <row r="202" spans="3:12" ht="16.5" customHeight="1">
      <c r="C202" s="4"/>
      <c r="D202" s="4"/>
      <c r="E202" s="4"/>
      <c r="L202" s="4"/>
    </row>
    <row r="203" spans="3:12" ht="16.5" customHeight="1">
      <c r="C203" s="4"/>
      <c r="D203" s="4"/>
      <c r="E203" s="4"/>
      <c r="L203" s="4"/>
    </row>
    <row r="204" spans="3:12" ht="16.5" customHeight="1">
      <c r="C204" s="4"/>
      <c r="D204" s="4"/>
      <c r="E204" s="4"/>
      <c r="L204" s="4"/>
    </row>
    <row r="205" spans="3:12" ht="16.5" customHeight="1">
      <c r="C205" s="4"/>
      <c r="D205" s="4"/>
      <c r="E205" s="4"/>
      <c r="L205" s="4"/>
    </row>
    <row r="206" spans="3:12" ht="16.5" customHeight="1">
      <c r="C206" s="4"/>
      <c r="D206" s="4"/>
      <c r="E206" s="4"/>
      <c r="L206" s="4"/>
    </row>
    <row r="207" spans="3:12" ht="16.5" customHeight="1">
      <c r="C207" s="4"/>
      <c r="D207" s="4"/>
      <c r="E207" s="4"/>
      <c r="L207" s="4"/>
    </row>
    <row r="208" spans="3:12" ht="16.5" customHeight="1">
      <c r="C208" s="4"/>
      <c r="D208" s="4"/>
      <c r="E208" s="4"/>
      <c r="L208" s="4"/>
    </row>
    <row r="209" spans="3:12" ht="16.5" customHeight="1">
      <c r="C209" s="4"/>
      <c r="D209" s="4"/>
      <c r="E209" s="4"/>
      <c r="L209" s="4"/>
    </row>
    <row r="210" spans="3:12" ht="16.5" customHeight="1">
      <c r="C210" s="4"/>
      <c r="D210" s="4"/>
      <c r="E210" s="4"/>
      <c r="L210" s="4"/>
    </row>
    <row r="211" spans="3:12" ht="16.5" customHeight="1">
      <c r="C211" s="4"/>
      <c r="D211" s="4"/>
      <c r="E211" s="4"/>
      <c r="L211" s="4"/>
    </row>
    <row r="212" spans="3:12" ht="16.5" customHeight="1">
      <c r="C212" s="4"/>
      <c r="D212" s="4"/>
      <c r="E212" s="4"/>
      <c r="L212" s="4"/>
    </row>
    <row r="213" spans="3:12" ht="16.5" customHeight="1">
      <c r="C213" s="4"/>
      <c r="D213" s="4"/>
      <c r="E213" s="4"/>
      <c r="L213" s="4"/>
    </row>
    <row r="214" spans="3:12" ht="16.5" customHeight="1">
      <c r="C214" s="4"/>
      <c r="D214" s="4"/>
      <c r="E214" s="4"/>
      <c r="L214" s="4"/>
    </row>
    <row r="215" spans="3:12" ht="16.5" customHeight="1">
      <c r="C215" s="4"/>
      <c r="D215" s="4"/>
      <c r="E215" s="4"/>
      <c r="L215" s="4"/>
    </row>
    <row r="216" spans="3:12" ht="16.5" customHeight="1">
      <c r="C216" s="4"/>
      <c r="D216" s="4"/>
      <c r="E216" s="4"/>
      <c r="L216" s="4"/>
    </row>
    <row r="217" spans="3:12" ht="16.5" customHeight="1">
      <c r="C217" s="4"/>
      <c r="D217" s="4"/>
      <c r="E217" s="4"/>
      <c r="L217" s="4"/>
    </row>
    <row r="218" spans="3:12" ht="16.5" customHeight="1">
      <c r="C218" s="4"/>
      <c r="D218" s="4"/>
      <c r="E218" s="4"/>
      <c r="L218" s="4"/>
    </row>
    <row r="219" spans="3:12" ht="16.5" customHeight="1">
      <c r="C219" s="4"/>
      <c r="D219" s="4"/>
      <c r="E219" s="4"/>
      <c r="L219" s="4"/>
    </row>
    <row r="220" spans="3:12" ht="16.5" customHeight="1">
      <c r="C220" s="4"/>
      <c r="D220" s="4"/>
      <c r="E220" s="4"/>
      <c r="L220" s="4"/>
    </row>
    <row r="221" spans="3:12" ht="16.5" customHeight="1">
      <c r="C221" s="4"/>
      <c r="D221" s="4"/>
      <c r="E221" s="4"/>
      <c r="L221" s="4"/>
    </row>
    <row r="222" spans="3:12" ht="16.5" customHeight="1">
      <c r="C222" s="4"/>
      <c r="D222" s="4"/>
      <c r="E222" s="4"/>
      <c r="L222" s="4"/>
    </row>
    <row r="223" spans="3:12" ht="16.5" customHeight="1">
      <c r="C223" s="4"/>
      <c r="D223" s="4"/>
      <c r="E223" s="4"/>
      <c r="L223" s="4"/>
    </row>
    <row r="224" spans="3:12" ht="16.5" customHeight="1">
      <c r="C224" s="4"/>
      <c r="D224" s="4"/>
      <c r="E224" s="4"/>
      <c r="L224" s="4"/>
    </row>
    <row r="225" spans="3:12" ht="16.5" customHeight="1">
      <c r="C225" s="4"/>
      <c r="D225" s="4"/>
      <c r="E225" s="4"/>
      <c r="L225" s="4"/>
    </row>
    <row r="226" spans="3:12" ht="16.5" customHeight="1">
      <c r="C226" s="4"/>
      <c r="D226" s="4"/>
      <c r="E226" s="4"/>
      <c r="L226" s="4"/>
    </row>
    <row r="227" spans="3:12" ht="16.5" customHeight="1">
      <c r="C227" s="4"/>
      <c r="D227" s="4"/>
      <c r="E227" s="4"/>
      <c r="L227" s="4"/>
    </row>
    <row r="228" spans="3:12" ht="16.5" customHeight="1">
      <c r="C228" s="4"/>
      <c r="D228" s="4"/>
      <c r="E228" s="4"/>
      <c r="L228" s="4"/>
    </row>
    <row r="229" spans="3:12" ht="16.5" customHeight="1">
      <c r="C229" s="4"/>
      <c r="D229" s="4"/>
      <c r="E229" s="4"/>
      <c r="L229" s="4"/>
    </row>
    <row r="230" spans="3:12" ht="16.5" customHeight="1">
      <c r="C230" s="4"/>
      <c r="D230" s="4"/>
      <c r="E230" s="4"/>
      <c r="L230" s="4"/>
    </row>
    <row r="231" spans="3:12" ht="16.5" customHeight="1">
      <c r="C231" s="4"/>
      <c r="D231" s="4"/>
      <c r="E231" s="4"/>
      <c r="L231" s="4"/>
    </row>
    <row r="232" spans="3:12" ht="16.5" customHeight="1">
      <c r="C232" s="4"/>
      <c r="D232" s="4"/>
      <c r="E232" s="4"/>
      <c r="L232" s="4"/>
    </row>
    <row r="233" spans="3:12" ht="16.5" customHeight="1">
      <c r="C233" s="4"/>
      <c r="D233" s="4"/>
      <c r="E233" s="4"/>
      <c r="L233" s="4"/>
    </row>
    <row r="234" spans="3:12" ht="16.5" customHeight="1">
      <c r="C234" s="4"/>
      <c r="D234" s="4"/>
      <c r="E234" s="4"/>
      <c r="L234" s="4"/>
    </row>
    <row r="235" spans="3:12" ht="16.5" customHeight="1">
      <c r="C235" s="4"/>
      <c r="D235" s="4"/>
      <c r="E235" s="4"/>
      <c r="L235" s="4"/>
    </row>
    <row r="236" spans="3:12" ht="16.5" customHeight="1">
      <c r="C236" s="4"/>
      <c r="D236" s="4"/>
      <c r="E236" s="4"/>
      <c r="L236" s="4"/>
    </row>
    <row r="237" spans="3:12" ht="16.5" customHeight="1">
      <c r="C237" s="4"/>
      <c r="D237" s="4"/>
      <c r="E237" s="4"/>
      <c r="L237" s="4"/>
    </row>
    <row r="238" spans="3:12" ht="16.5" customHeight="1">
      <c r="C238" s="4"/>
      <c r="D238" s="4"/>
      <c r="E238" s="4"/>
      <c r="L238" s="4"/>
    </row>
    <row r="239" spans="3:12" ht="16.5" customHeight="1">
      <c r="C239" s="4"/>
      <c r="D239" s="4"/>
      <c r="E239" s="4"/>
      <c r="L239" s="4"/>
    </row>
    <row r="240" spans="3:12" ht="16.5" customHeight="1">
      <c r="C240" s="4"/>
      <c r="D240" s="4"/>
      <c r="E240" s="4"/>
      <c r="L240" s="4"/>
    </row>
    <row r="241" spans="3:12" ht="16.5" customHeight="1">
      <c r="C241" s="4"/>
      <c r="D241" s="4"/>
      <c r="E241" s="4"/>
      <c r="L241" s="4"/>
    </row>
    <row r="242" spans="3:12" ht="16.5" customHeight="1">
      <c r="C242" s="4"/>
      <c r="D242" s="4"/>
      <c r="E242" s="4"/>
      <c r="L242" s="4"/>
    </row>
    <row r="243" spans="3:12" ht="16.5" customHeight="1">
      <c r="C243" s="4"/>
      <c r="D243" s="4"/>
      <c r="E243" s="4"/>
      <c r="L243" s="4"/>
    </row>
    <row r="244" spans="3:12" ht="16.5" customHeight="1">
      <c r="C244" s="4"/>
      <c r="D244" s="4"/>
      <c r="E244" s="4"/>
      <c r="L244" s="4"/>
    </row>
    <row r="245" spans="3:12" ht="16.5" customHeight="1">
      <c r="C245" s="4"/>
      <c r="D245" s="4"/>
      <c r="E245" s="4"/>
      <c r="L245" s="4"/>
    </row>
    <row r="246" spans="3:12" ht="16.5" customHeight="1">
      <c r="C246" s="4"/>
      <c r="D246" s="4"/>
      <c r="E246" s="4"/>
      <c r="L246" s="4"/>
    </row>
    <row r="247" spans="3:12" ht="16.5" customHeight="1">
      <c r="C247" s="4"/>
      <c r="D247" s="4"/>
      <c r="E247" s="4"/>
      <c r="L247" s="4"/>
    </row>
    <row r="248" spans="3:12" ht="16.5" customHeight="1">
      <c r="C248" s="4"/>
      <c r="D248" s="4"/>
      <c r="E248" s="4"/>
      <c r="L248" s="4"/>
    </row>
    <row r="249" spans="3:12" ht="16.5" customHeight="1">
      <c r="C249" s="4"/>
      <c r="D249" s="4"/>
      <c r="E249" s="4"/>
      <c r="L249" s="4"/>
    </row>
    <row r="250" spans="3:12" ht="16.5" customHeight="1">
      <c r="C250" s="4"/>
      <c r="D250" s="4"/>
      <c r="E250" s="4"/>
      <c r="L250" s="4"/>
    </row>
    <row r="251" spans="3:12" ht="16.5" customHeight="1">
      <c r="C251" s="4"/>
      <c r="D251" s="4"/>
      <c r="E251" s="4"/>
      <c r="L251" s="4"/>
    </row>
    <row r="252" spans="3:12" ht="16.5" customHeight="1">
      <c r="C252" s="4"/>
      <c r="D252" s="4"/>
      <c r="E252" s="4"/>
      <c r="L252" s="4"/>
    </row>
    <row r="253" spans="3:12" ht="16.5" customHeight="1">
      <c r="C253" s="4"/>
      <c r="D253" s="4"/>
      <c r="E253" s="4"/>
      <c r="L253" s="4"/>
    </row>
    <row r="254" spans="3:12" ht="16.5" customHeight="1">
      <c r="C254" s="4"/>
      <c r="D254" s="4"/>
      <c r="E254" s="4"/>
      <c r="L254" s="4"/>
    </row>
    <row r="255" spans="3:12" ht="16.5" customHeight="1">
      <c r="C255" s="4"/>
      <c r="D255" s="4"/>
      <c r="E255" s="4"/>
      <c r="L255" s="4"/>
    </row>
    <row r="256" spans="3:12" ht="16.5" customHeight="1">
      <c r="C256" s="4"/>
      <c r="D256" s="4"/>
      <c r="E256" s="4"/>
      <c r="L256" s="4"/>
    </row>
    <row r="257" spans="3:12" ht="16.5" customHeight="1">
      <c r="C257" s="4"/>
      <c r="D257" s="4"/>
      <c r="E257" s="4"/>
      <c r="L257" s="4"/>
    </row>
    <row r="258" spans="3:12" ht="16.5" customHeight="1">
      <c r="C258" s="4"/>
      <c r="D258" s="4"/>
      <c r="E258" s="4"/>
      <c r="L258" s="4"/>
    </row>
    <row r="259" spans="3:12" ht="16.5" customHeight="1">
      <c r="C259" s="4"/>
      <c r="D259" s="4"/>
      <c r="E259" s="4"/>
      <c r="L259" s="4"/>
    </row>
    <row r="260" spans="3:12" ht="16.5" customHeight="1">
      <c r="C260" s="4"/>
      <c r="D260" s="4"/>
      <c r="E260" s="4"/>
      <c r="L260" s="4"/>
    </row>
    <row r="261" spans="3:12" ht="16.5" customHeight="1">
      <c r="C261" s="4"/>
      <c r="D261" s="4"/>
      <c r="E261" s="4"/>
      <c r="L261" s="4"/>
    </row>
    <row r="262" spans="3:12" ht="16.5" customHeight="1">
      <c r="C262" s="4"/>
      <c r="D262" s="4"/>
      <c r="E262" s="4"/>
      <c r="L262" s="4"/>
    </row>
    <row r="263" spans="3:12" ht="16.5" customHeight="1">
      <c r="C263" s="4"/>
      <c r="D263" s="4"/>
      <c r="E263" s="4"/>
      <c r="L263" s="4"/>
    </row>
    <row r="264" spans="3:12" ht="16.5" customHeight="1">
      <c r="C264" s="4"/>
      <c r="D264" s="4"/>
      <c r="E264" s="4"/>
      <c r="L264" s="4"/>
    </row>
    <row r="265" spans="3:12" ht="16.5" customHeight="1">
      <c r="C265" s="4"/>
      <c r="D265" s="4"/>
      <c r="E265" s="4"/>
      <c r="L265" s="4"/>
    </row>
    <row r="266" spans="3:12" ht="16.5" customHeight="1">
      <c r="C266" s="4"/>
      <c r="D266" s="4"/>
      <c r="E266" s="4"/>
      <c r="L266" s="4"/>
    </row>
    <row r="267" spans="3:12" ht="16.5" customHeight="1">
      <c r="C267" s="4"/>
      <c r="D267" s="4"/>
      <c r="E267" s="4"/>
      <c r="L267" s="4"/>
    </row>
    <row r="268" spans="3:12" ht="16.5" customHeight="1">
      <c r="C268" s="4"/>
      <c r="D268" s="4"/>
      <c r="E268" s="4"/>
      <c r="L268" s="4"/>
    </row>
    <row r="269" spans="3:12" ht="16.5" customHeight="1">
      <c r="C269" s="4"/>
      <c r="D269" s="4"/>
      <c r="E269" s="4"/>
      <c r="L269" s="4"/>
    </row>
    <row r="270" spans="3:12" ht="16.5" customHeight="1">
      <c r="C270" s="4"/>
      <c r="D270" s="4"/>
      <c r="E270" s="4"/>
      <c r="L270" s="4"/>
    </row>
    <row r="271" spans="3:12" ht="16.5" customHeight="1">
      <c r="C271" s="4"/>
      <c r="D271" s="4"/>
      <c r="E271" s="4"/>
      <c r="L271" s="4"/>
    </row>
  </sheetData>
  <sortState ref="A2:R93">
    <sortCondition ref="A2:A93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246"/>
  <sheetViews>
    <sheetView topLeftCell="A29" workbookViewId="0">
      <selection activeCell="B61" sqref="B61"/>
    </sheetView>
  </sheetViews>
  <sheetFormatPr defaultColWidth="31.81640625" defaultRowHeight="13.25" customHeight="1"/>
  <cols>
    <col min="1" max="1" width="31.81640625" style="67"/>
    <col min="2" max="4" width="31.81640625" style="3"/>
    <col min="5" max="9" width="31.81640625" style="5"/>
    <col min="10" max="10" width="31.81640625" style="3"/>
    <col min="11" max="16384" width="31.81640625" style="4"/>
  </cols>
  <sheetData>
    <row r="1" spans="1:11" ht="33" customHeight="1">
      <c r="A1" s="69" t="s">
        <v>113</v>
      </c>
      <c r="B1" s="57" t="s">
        <v>8</v>
      </c>
      <c r="C1" s="57" t="s">
        <v>10</v>
      </c>
      <c r="D1" s="57" t="s">
        <v>112</v>
      </c>
      <c r="E1" s="57" t="s">
        <v>115</v>
      </c>
      <c r="F1" s="58" t="s">
        <v>116</v>
      </c>
      <c r="G1" s="58" t="s">
        <v>117</v>
      </c>
      <c r="H1" s="58" t="s">
        <v>118</v>
      </c>
      <c r="I1" s="58" t="s">
        <v>119</v>
      </c>
      <c r="J1" s="59" t="s">
        <v>120</v>
      </c>
      <c r="K1" s="60" t="s">
        <v>121</v>
      </c>
    </row>
    <row r="2" spans="1:11" ht="13.25" customHeight="1">
      <c r="A2" s="67">
        <v>80</v>
      </c>
      <c r="B2" s="4">
        <v>155</v>
      </c>
      <c r="C2" s="4">
        <v>54.5</v>
      </c>
      <c r="D2" s="4">
        <v>22.684703433922994</v>
      </c>
      <c r="E2" s="4">
        <v>0</v>
      </c>
      <c r="F2" s="5">
        <v>650</v>
      </c>
      <c r="G2" s="5">
        <v>24</v>
      </c>
      <c r="H2" s="5">
        <v>36.96153846153846</v>
      </c>
      <c r="I2" s="5">
        <v>1001.0416666666666</v>
      </c>
      <c r="J2" s="36">
        <v>8.3780000000000001</v>
      </c>
      <c r="K2" s="4">
        <v>10.059561538461537</v>
      </c>
    </row>
    <row r="3" spans="1:11" ht="13.25" customHeight="1">
      <c r="A3" s="67">
        <v>90</v>
      </c>
      <c r="B3" s="3">
        <v>149</v>
      </c>
      <c r="C3" s="3">
        <v>47</v>
      </c>
      <c r="D3" s="4">
        <v>21.170217557767668</v>
      </c>
      <c r="E3" s="4">
        <v>0</v>
      </c>
      <c r="F3" s="5">
        <v>706</v>
      </c>
      <c r="G3" s="5">
        <v>7</v>
      </c>
      <c r="H3" s="5">
        <v>31.446175637393768</v>
      </c>
      <c r="I3" s="5">
        <v>3171.5714285714284</v>
      </c>
      <c r="J3" s="37">
        <v>9.7170000000000005</v>
      </c>
      <c r="K3" s="4">
        <v>7.75685014164306</v>
      </c>
    </row>
    <row r="4" spans="1:11" ht="13.25" customHeight="1">
      <c r="A4" s="67">
        <v>80</v>
      </c>
      <c r="B4" s="9">
        <v>150</v>
      </c>
      <c r="C4" s="9">
        <v>60</v>
      </c>
      <c r="D4" s="4">
        <v>26.666666666666668</v>
      </c>
      <c r="E4" s="4">
        <v>0</v>
      </c>
      <c r="F4" s="10">
        <v>599.33333333333337</v>
      </c>
      <c r="G4" s="5">
        <v>46.333333333333428</v>
      </c>
      <c r="H4" s="5">
        <v>37.541713014460512</v>
      </c>
      <c r="I4" s="5">
        <v>485.6115107913659</v>
      </c>
      <c r="J4" s="12">
        <v>10.48</v>
      </c>
      <c r="K4" s="4">
        <v>9.7866334816462732</v>
      </c>
    </row>
    <row r="5" spans="1:11" ht="13.25" customHeight="1">
      <c r="A5" s="67">
        <v>80</v>
      </c>
      <c r="B5" s="13">
        <v>146.30000000000001</v>
      </c>
      <c r="C5" s="13">
        <v>61.1</v>
      </c>
      <c r="D5" s="4">
        <v>28.546479602348938</v>
      </c>
      <c r="E5" s="4">
        <v>0</v>
      </c>
      <c r="F5" s="10">
        <v>611.66666666666663</v>
      </c>
      <c r="G5" s="5">
        <v>13.333333333333258</v>
      </c>
      <c r="H5" s="5">
        <v>34.992408719346052</v>
      </c>
      <c r="I5" s="5">
        <v>1605.2767500000093</v>
      </c>
      <c r="J5" s="27">
        <v>6.7350000000000003</v>
      </c>
      <c r="K5" s="4">
        <v>10.100610795640325</v>
      </c>
    </row>
    <row r="6" spans="1:11" ht="13.25" customHeight="1">
      <c r="A6" s="67">
        <v>80</v>
      </c>
      <c r="B6" s="4">
        <v>156</v>
      </c>
      <c r="C6" s="4">
        <v>54</v>
      </c>
      <c r="D6" s="4">
        <v>22.189349112426033</v>
      </c>
      <c r="E6" s="4">
        <v>0</v>
      </c>
      <c r="F6" s="5">
        <v>621</v>
      </c>
      <c r="G6" s="5">
        <v>5</v>
      </c>
      <c r="H6" s="5">
        <v>39.188405797101453</v>
      </c>
      <c r="I6" s="5">
        <v>4867.2</v>
      </c>
      <c r="J6" s="38">
        <v>11.21</v>
      </c>
      <c r="K6" s="4">
        <v>11.715878260869566</v>
      </c>
    </row>
    <row r="7" spans="1:11" ht="13.25" customHeight="1">
      <c r="A7" s="67">
        <v>80</v>
      </c>
      <c r="B7" s="3">
        <v>158</v>
      </c>
      <c r="C7" s="3">
        <v>65</v>
      </c>
      <c r="D7" s="4">
        <v>26.037493991347535</v>
      </c>
      <c r="E7" s="4">
        <v>0</v>
      </c>
      <c r="F7" s="5">
        <v>601</v>
      </c>
      <c r="G7" s="5">
        <v>30.333333333333371</v>
      </c>
      <c r="H7" s="5">
        <v>41.537437603993347</v>
      </c>
      <c r="I7" s="5">
        <v>822.98901098901001</v>
      </c>
      <c r="J7" s="27">
        <v>16.170000000000002</v>
      </c>
      <c r="K7" s="4">
        <v>12.413351081530781</v>
      </c>
    </row>
    <row r="8" spans="1:11" ht="13.25" customHeight="1">
      <c r="A8" s="67">
        <v>70</v>
      </c>
      <c r="B8" s="4">
        <v>159</v>
      </c>
      <c r="C8" s="4">
        <v>67</v>
      </c>
      <c r="D8" s="4">
        <v>26.502116213757365</v>
      </c>
      <c r="E8" s="4">
        <v>0</v>
      </c>
      <c r="F8" s="5">
        <v>677</v>
      </c>
      <c r="G8" s="5">
        <v>66</v>
      </c>
      <c r="H8" s="5">
        <v>37.342688330871489</v>
      </c>
      <c r="I8" s="5">
        <v>383.04545454545456</v>
      </c>
      <c r="J8" s="36">
        <v>11.39</v>
      </c>
      <c r="K8" s="4">
        <v>11.668011964549482</v>
      </c>
    </row>
    <row r="9" spans="1:11" ht="13.25" customHeight="1">
      <c r="A9" s="67">
        <v>70</v>
      </c>
      <c r="B9" s="4">
        <v>160</v>
      </c>
      <c r="C9" s="4">
        <v>52.3</v>
      </c>
      <c r="D9" s="4">
        <v>20.429687499999996</v>
      </c>
      <c r="E9" s="4">
        <v>0</v>
      </c>
      <c r="F9" s="5">
        <v>720</v>
      </c>
      <c r="G9" s="5">
        <v>56</v>
      </c>
      <c r="H9" s="5">
        <v>35.555555555555557</v>
      </c>
      <c r="I9" s="5">
        <v>457.14285714285717</v>
      </c>
      <c r="J9" s="36">
        <v>9.4879999999999995</v>
      </c>
      <c r="K9" s="4">
        <v>11.519366666666667</v>
      </c>
    </row>
    <row r="10" spans="1:11" ht="13.25" customHeight="1">
      <c r="A10" s="67">
        <v>70</v>
      </c>
      <c r="B10" s="4">
        <v>150</v>
      </c>
      <c r="C10" s="4">
        <v>57</v>
      </c>
      <c r="D10" s="4">
        <v>25.333333333333332</v>
      </c>
      <c r="E10" s="4">
        <v>0</v>
      </c>
      <c r="F10" s="5">
        <v>618</v>
      </c>
      <c r="G10" s="5">
        <v>58</v>
      </c>
      <c r="H10" s="5">
        <v>36.407766990291265</v>
      </c>
      <c r="I10" s="5">
        <v>387.93103448275861</v>
      </c>
      <c r="J10" s="37">
        <v>12.14</v>
      </c>
      <c r="K10" s="4">
        <v>11.742221359223301</v>
      </c>
    </row>
    <row r="11" spans="1:11" ht="13.25" customHeight="1">
      <c r="A11" s="67">
        <v>70</v>
      </c>
      <c r="B11" s="3">
        <v>149</v>
      </c>
      <c r="C11" s="3">
        <v>52</v>
      </c>
      <c r="D11" s="4">
        <v>23.422368361785505</v>
      </c>
      <c r="E11" s="4">
        <v>0</v>
      </c>
      <c r="F11" s="5">
        <v>645.33333333333337</v>
      </c>
      <c r="G11" s="5">
        <v>38.333333333333428</v>
      </c>
      <c r="H11" s="5">
        <v>34.402376033057848</v>
      </c>
      <c r="I11" s="5">
        <v>579.15652173912895</v>
      </c>
      <c r="J11" s="27">
        <v>12.62</v>
      </c>
      <c r="K11" s="4">
        <v>11.442134814049584</v>
      </c>
    </row>
    <row r="12" spans="1:11" ht="13.25" customHeight="1">
      <c r="A12" s="67">
        <v>70</v>
      </c>
      <c r="B12" s="4">
        <v>150</v>
      </c>
      <c r="C12" s="4">
        <v>45</v>
      </c>
      <c r="D12" s="4">
        <v>20</v>
      </c>
      <c r="E12" s="4">
        <v>0</v>
      </c>
      <c r="F12" s="5">
        <v>681</v>
      </c>
      <c r="G12" s="5">
        <v>45</v>
      </c>
      <c r="H12" s="5">
        <v>33.039647577092509</v>
      </c>
      <c r="I12" s="5">
        <v>500</v>
      </c>
      <c r="J12" s="38">
        <v>8.4480000000000004</v>
      </c>
      <c r="K12" s="4">
        <v>11.348855506607926</v>
      </c>
    </row>
    <row r="13" spans="1:11" ht="13.25" customHeight="1">
      <c r="A13" s="67">
        <v>70</v>
      </c>
      <c r="B13" s="9">
        <v>158</v>
      </c>
      <c r="C13" s="9">
        <v>58</v>
      </c>
      <c r="D13" s="4">
        <v>23.233456176894723</v>
      </c>
      <c r="E13" s="4">
        <v>0</v>
      </c>
      <c r="F13" s="10">
        <v>514.33333333333337</v>
      </c>
      <c r="G13" s="5">
        <v>23.666666666666742</v>
      </c>
      <c r="H13" s="5">
        <v>48.536616979909262</v>
      </c>
      <c r="I13" s="5">
        <v>1054.8169014084474</v>
      </c>
      <c r="J13" s="12">
        <v>13.2</v>
      </c>
      <c r="K13" s="4">
        <v>14.229400907323395</v>
      </c>
    </row>
    <row r="14" spans="1:11" ht="13.25" customHeight="1">
      <c r="A14" s="67">
        <v>70</v>
      </c>
      <c r="B14" s="3">
        <v>152</v>
      </c>
      <c r="C14" s="3">
        <v>68</v>
      </c>
      <c r="D14" s="4">
        <v>29.43213296398892</v>
      </c>
      <c r="E14" s="4">
        <v>0</v>
      </c>
      <c r="F14" s="5">
        <v>605.33333333333337</v>
      </c>
      <c r="G14" s="5">
        <v>28.333333333333371</v>
      </c>
      <c r="H14" s="5">
        <v>38.167400881057269</v>
      </c>
      <c r="I14" s="5">
        <v>815.43529411764598</v>
      </c>
      <c r="J14" s="27">
        <v>10.61</v>
      </c>
      <c r="K14" s="4">
        <v>12.46563436123348</v>
      </c>
    </row>
    <row r="15" spans="1:11" ht="13.25" customHeight="1">
      <c r="A15" s="67">
        <v>70</v>
      </c>
      <c r="B15" s="3">
        <v>160</v>
      </c>
      <c r="C15" s="3">
        <v>56.8</v>
      </c>
      <c r="D15" s="4">
        <v>22.187499999999993</v>
      </c>
      <c r="E15" s="4">
        <v>0</v>
      </c>
      <c r="F15" s="5">
        <v>639</v>
      </c>
      <c r="G15" s="5">
        <v>134</v>
      </c>
      <c r="H15" s="5">
        <v>40.062597809076685</v>
      </c>
      <c r="I15" s="5">
        <v>191.044776119403</v>
      </c>
      <c r="J15" s="39">
        <v>12.49</v>
      </c>
      <c r="K15" s="4">
        <v>12.879355399061033</v>
      </c>
    </row>
    <row r="16" spans="1:11" ht="13.25" customHeight="1">
      <c r="A16" s="67">
        <v>70</v>
      </c>
      <c r="B16" s="4">
        <v>159</v>
      </c>
      <c r="C16" s="4">
        <v>57</v>
      </c>
      <c r="D16" s="4">
        <v>22.546576480360741</v>
      </c>
      <c r="E16" s="4">
        <v>0</v>
      </c>
      <c r="F16" s="5">
        <v>707</v>
      </c>
      <c r="G16" s="5">
        <v>31</v>
      </c>
      <c r="H16" s="5">
        <v>35.758132956152757</v>
      </c>
      <c r="I16" s="5">
        <v>815.51612903225805</v>
      </c>
      <c r="J16" s="36">
        <v>13.31</v>
      </c>
      <c r="K16" s="4">
        <v>12.292338330975955</v>
      </c>
    </row>
    <row r="17" spans="1:11" ht="13.25" customHeight="1">
      <c r="A17" s="67">
        <v>70</v>
      </c>
      <c r="B17" s="9">
        <v>156</v>
      </c>
      <c r="C17" s="9">
        <v>74</v>
      </c>
      <c r="D17" s="4">
        <v>30.407626561472714</v>
      </c>
      <c r="E17" s="4">
        <v>0</v>
      </c>
      <c r="F17" s="10">
        <v>567.66666666666663</v>
      </c>
      <c r="G17" s="5">
        <v>16</v>
      </c>
      <c r="H17" s="5">
        <v>42.87022900763359</v>
      </c>
      <c r="I17" s="5">
        <v>1521</v>
      </c>
      <c r="J17" s="12">
        <v>11.84</v>
      </c>
      <c r="K17" s="4">
        <v>13.660751908396945</v>
      </c>
    </row>
    <row r="18" spans="1:11" ht="13.25" customHeight="1">
      <c r="A18" s="67">
        <v>70</v>
      </c>
      <c r="B18" s="3">
        <v>162</v>
      </c>
      <c r="C18" s="3">
        <v>65</v>
      </c>
      <c r="D18" s="4">
        <v>24.767565919829291</v>
      </c>
      <c r="E18" s="4">
        <v>0</v>
      </c>
      <c r="F18" s="5">
        <v>755.66666666666663</v>
      </c>
      <c r="G18" s="5">
        <v>81.666666666666629</v>
      </c>
      <c r="H18" s="5">
        <v>34.729598588442876</v>
      </c>
      <c r="I18" s="5">
        <v>321.35510204081646</v>
      </c>
      <c r="J18" s="27">
        <v>14.56</v>
      </c>
      <c r="K18" s="4">
        <v>12.282516541685045</v>
      </c>
    </row>
    <row r="19" spans="1:11" ht="13.25" customHeight="1">
      <c r="A19" s="67">
        <v>70</v>
      </c>
      <c r="B19" s="3">
        <v>153</v>
      </c>
      <c r="C19" s="3">
        <v>47</v>
      </c>
      <c r="D19" s="4">
        <v>20.077747874749029</v>
      </c>
      <c r="E19" s="4">
        <v>0</v>
      </c>
      <c r="F19" s="5">
        <v>737</v>
      </c>
      <c r="G19" s="5">
        <v>59.666666666666686</v>
      </c>
      <c r="H19" s="5">
        <v>31.762550881953867</v>
      </c>
      <c r="I19" s="5">
        <v>392.32960893854738</v>
      </c>
      <c r="J19" s="27">
        <v>12.05</v>
      </c>
      <c r="K19" s="4">
        <v>11.739546811397556</v>
      </c>
    </row>
    <row r="20" spans="1:11" ht="13.25" customHeight="1">
      <c r="A20" s="67">
        <v>70</v>
      </c>
      <c r="B20" s="3">
        <v>150</v>
      </c>
      <c r="C20" s="3">
        <v>46</v>
      </c>
      <c r="D20" s="4">
        <v>20.444444444444443</v>
      </c>
      <c r="E20" s="4">
        <v>0</v>
      </c>
      <c r="F20" s="5">
        <v>747</v>
      </c>
      <c r="G20" s="5">
        <v>77.666666666666686</v>
      </c>
      <c r="H20" s="5">
        <v>30.120481927710845</v>
      </c>
      <c r="I20" s="5">
        <v>289.69957081545056</v>
      </c>
      <c r="J20" s="27">
        <v>15.92</v>
      </c>
      <c r="K20" s="4">
        <v>11.662048192771081</v>
      </c>
    </row>
    <row r="21" spans="1:11" ht="13.25" customHeight="1">
      <c r="A21" s="67">
        <v>70</v>
      </c>
      <c r="B21" s="3">
        <v>163</v>
      </c>
      <c r="C21" s="3">
        <v>59</v>
      </c>
      <c r="D21" s="4">
        <v>22.206330686137981</v>
      </c>
      <c r="E21" s="4">
        <v>0</v>
      </c>
      <c r="F21" s="5">
        <v>649</v>
      </c>
      <c r="G21" s="5">
        <v>58.666666666666629</v>
      </c>
      <c r="H21" s="5">
        <v>40.938366718027737</v>
      </c>
      <c r="I21" s="5">
        <v>452.8806818181821</v>
      </c>
      <c r="J21" s="27">
        <v>13.74</v>
      </c>
      <c r="K21" s="4">
        <v>13.753221109399075</v>
      </c>
    </row>
    <row r="22" spans="1:11" ht="13.25" customHeight="1">
      <c r="A22" s="67">
        <v>70</v>
      </c>
      <c r="B22" s="3">
        <v>162</v>
      </c>
      <c r="C22" s="3">
        <v>58</v>
      </c>
      <c r="D22" s="4">
        <v>22.10028959000152</v>
      </c>
      <c r="E22" s="4">
        <v>0</v>
      </c>
      <c r="F22" s="5">
        <v>646.33333333333337</v>
      </c>
      <c r="G22" s="5">
        <v>66.666666666666686</v>
      </c>
      <c r="H22" s="5">
        <v>40.604435275915421</v>
      </c>
      <c r="I22" s="5">
        <v>393.65999999999991</v>
      </c>
      <c r="J22" s="40">
        <v>15.62</v>
      </c>
      <c r="K22" s="4">
        <v>13.84821165549252</v>
      </c>
    </row>
    <row r="23" spans="1:11" ht="13.25" customHeight="1">
      <c r="A23" s="67">
        <v>70</v>
      </c>
      <c r="B23" s="9">
        <v>156</v>
      </c>
      <c r="C23" s="9">
        <v>64</v>
      </c>
      <c r="D23" s="4">
        <v>26.298487836949374</v>
      </c>
      <c r="E23" s="4">
        <v>0</v>
      </c>
      <c r="F23" s="10">
        <v>698.33333333333337</v>
      </c>
      <c r="G23" s="5">
        <v>48.333333333333371</v>
      </c>
      <c r="H23" s="5">
        <v>34.84868735083532</v>
      </c>
      <c r="I23" s="5">
        <v>503.50344827586167</v>
      </c>
      <c r="J23" s="12">
        <v>15.25</v>
      </c>
      <c r="K23" s="4">
        <v>13.01790978520286</v>
      </c>
    </row>
    <row r="24" spans="1:11" ht="13.25" customHeight="1">
      <c r="A24" s="67">
        <v>70</v>
      </c>
      <c r="B24" s="3">
        <v>157.80000000000001</v>
      </c>
      <c r="C24" s="3">
        <v>74</v>
      </c>
      <c r="D24" s="4">
        <v>29.717872971353572</v>
      </c>
      <c r="E24" s="4">
        <v>0</v>
      </c>
      <c r="F24" s="5">
        <v>583.33333333333337</v>
      </c>
      <c r="G24" s="5">
        <v>35.333333333333371</v>
      </c>
      <c r="H24" s="5">
        <v>42.687154285714293</v>
      </c>
      <c r="I24" s="5">
        <v>704.74075471698052</v>
      </c>
      <c r="J24" s="27">
        <v>18.53</v>
      </c>
      <c r="K24" s="4">
        <v>14.474649234285712</v>
      </c>
    </row>
    <row r="25" spans="1:11" ht="13.25" customHeight="1">
      <c r="A25" s="67">
        <v>70</v>
      </c>
      <c r="B25" s="3">
        <v>146</v>
      </c>
      <c r="C25" s="3">
        <v>52</v>
      </c>
      <c r="D25" s="4">
        <v>24.394820791893416</v>
      </c>
      <c r="E25" s="4">
        <v>0</v>
      </c>
      <c r="F25" s="5">
        <v>581</v>
      </c>
      <c r="G25" s="5">
        <v>52.666666666666686</v>
      </c>
      <c r="H25" s="5">
        <v>36.688468158347675</v>
      </c>
      <c r="I25" s="5">
        <v>404.73417721518973</v>
      </c>
      <c r="J25" s="27">
        <v>11.15</v>
      </c>
      <c r="K25" s="4">
        <v>13.532989672977624</v>
      </c>
    </row>
    <row r="26" spans="1:11" ht="13.25" customHeight="1">
      <c r="A26" s="67">
        <v>60</v>
      </c>
      <c r="B26" s="9">
        <v>152</v>
      </c>
      <c r="C26" s="9">
        <v>58</v>
      </c>
      <c r="D26" s="4">
        <v>25.103878116343491</v>
      </c>
      <c r="E26" s="4">
        <v>0</v>
      </c>
      <c r="F26" s="10">
        <v>673.66666666666663</v>
      </c>
      <c r="G26" s="5">
        <v>5.3333333333333144</v>
      </c>
      <c r="H26" s="5">
        <v>34.295893122216725</v>
      </c>
      <c r="I26" s="5">
        <v>4332.0000000000155</v>
      </c>
      <c r="J26" s="12">
        <v>13.6</v>
      </c>
      <c r="K26" s="4">
        <v>13.719548441365658</v>
      </c>
    </row>
    <row r="27" spans="1:11" ht="13.25" customHeight="1">
      <c r="A27" s="67">
        <v>60</v>
      </c>
      <c r="B27" s="3">
        <v>143</v>
      </c>
      <c r="C27" s="3">
        <v>42</v>
      </c>
      <c r="D27" s="4">
        <v>20.53890165778278</v>
      </c>
      <c r="E27" s="4">
        <v>0</v>
      </c>
      <c r="F27" s="5">
        <v>751.66666666666663</v>
      </c>
      <c r="G27" s="5">
        <v>73.666666666666629</v>
      </c>
      <c r="H27" s="5">
        <v>27.20487804878049</v>
      </c>
      <c r="I27" s="5">
        <v>277.58823529411779</v>
      </c>
      <c r="J27" s="27">
        <v>13.1</v>
      </c>
      <c r="K27" s="4">
        <v>12.46649268292683</v>
      </c>
    </row>
    <row r="28" spans="1:11" ht="13.25" customHeight="1">
      <c r="A28" s="67">
        <v>60</v>
      </c>
      <c r="B28" s="17">
        <v>166</v>
      </c>
      <c r="C28" s="17">
        <v>58.4</v>
      </c>
      <c r="D28" s="4">
        <v>21.193206561184496</v>
      </c>
      <c r="E28" s="4">
        <v>0</v>
      </c>
      <c r="F28" s="17">
        <v>758</v>
      </c>
      <c r="G28" s="5">
        <v>32</v>
      </c>
      <c r="H28" s="5">
        <v>36.353562005277048</v>
      </c>
      <c r="I28" s="5">
        <v>861.125</v>
      </c>
      <c r="J28" s="27">
        <v>13.75</v>
      </c>
      <c r="K28" s="4">
        <v>14.363701846965697</v>
      </c>
    </row>
    <row r="29" spans="1:11" ht="13.25" customHeight="1">
      <c r="A29" s="67">
        <v>60</v>
      </c>
      <c r="B29" s="3">
        <v>159.4</v>
      </c>
      <c r="C29" s="6">
        <v>52.099998474121094</v>
      </c>
      <c r="D29" s="4">
        <v>20.505061512872572</v>
      </c>
      <c r="E29" s="4">
        <v>0</v>
      </c>
      <c r="F29" s="5">
        <v>662.66666666666663</v>
      </c>
      <c r="G29" s="5">
        <v>39.333333333333258</v>
      </c>
      <c r="H29" s="5">
        <v>38.342595573440647</v>
      </c>
      <c r="I29" s="5">
        <v>645.97525423728939</v>
      </c>
      <c r="J29" s="27">
        <v>11.51</v>
      </c>
      <c r="K29" s="4">
        <v>14.794594989939636</v>
      </c>
    </row>
    <row r="30" spans="1:11" ht="13.25" customHeight="1">
      <c r="A30" s="67">
        <v>60</v>
      </c>
      <c r="B30" s="3">
        <v>143</v>
      </c>
      <c r="C30" s="3">
        <v>68</v>
      </c>
      <c r="D30" s="4">
        <v>33.253459826886406</v>
      </c>
      <c r="E30" s="4">
        <v>0</v>
      </c>
      <c r="F30" s="5">
        <v>469.66666666666669</v>
      </c>
      <c r="G30" s="5">
        <v>25.000000000000057</v>
      </c>
      <c r="H30" s="5">
        <v>43.539389638041165</v>
      </c>
      <c r="I30" s="5">
        <v>817.9599999999981</v>
      </c>
      <c r="J30" s="27">
        <v>14.12</v>
      </c>
      <c r="K30" s="4">
        <v>15.901708303761533</v>
      </c>
    </row>
    <row r="31" spans="1:11" ht="13.25" customHeight="1">
      <c r="A31" s="67">
        <v>60</v>
      </c>
      <c r="B31" s="3">
        <v>156</v>
      </c>
      <c r="C31" s="3">
        <v>56</v>
      </c>
      <c r="D31" s="4">
        <v>23.011176857330703</v>
      </c>
      <c r="E31" s="4">
        <v>0</v>
      </c>
      <c r="F31" s="5">
        <v>721</v>
      </c>
      <c r="G31" s="5">
        <v>91.333333333333314</v>
      </c>
      <c r="H31" s="5">
        <v>33.753120665742024</v>
      </c>
      <c r="I31" s="5">
        <v>266.45255474452563</v>
      </c>
      <c r="J31" s="27">
        <v>11.68</v>
      </c>
      <c r="K31" s="4">
        <v>14.110821081830791</v>
      </c>
    </row>
    <row r="32" spans="1:11" ht="13.25" customHeight="1">
      <c r="A32" s="67">
        <v>60</v>
      </c>
      <c r="B32" s="4">
        <v>167</v>
      </c>
      <c r="C32" s="4">
        <v>75</v>
      </c>
      <c r="D32" s="4">
        <v>26.892323138154829</v>
      </c>
      <c r="E32" s="4">
        <v>0</v>
      </c>
      <c r="F32" s="5">
        <v>676</v>
      </c>
      <c r="G32" s="5">
        <v>38</v>
      </c>
      <c r="H32" s="5">
        <v>41.255917159763314</v>
      </c>
      <c r="I32" s="5">
        <v>733.92105263157896</v>
      </c>
      <c r="J32" s="36">
        <v>14.91</v>
      </c>
      <c r="K32" s="4">
        <v>15.573032840236685</v>
      </c>
    </row>
    <row r="33" spans="1:11" ht="13.25" customHeight="1">
      <c r="A33" s="67">
        <v>60</v>
      </c>
      <c r="B33" s="9">
        <v>160</v>
      </c>
      <c r="C33" s="9">
        <v>45</v>
      </c>
      <c r="D33" s="4">
        <v>17.578124999999996</v>
      </c>
      <c r="E33" s="4">
        <v>0</v>
      </c>
      <c r="F33" s="10">
        <v>838</v>
      </c>
      <c r="G33" s="5">
        <v>64</v>
      </c>
      <c r="H33" s="5">
        <v>30.548926014319807</v>
      </c>
      <c r="I33" s="5">
        <v>400</v>
      </c>
      <c r="J33" s="12">
        <v>13.3</v>
      </c>
      <c r="K33" s="4">
        <v>13.658253460620521</v>
      </c>
    </row>
    <row r="34" spans="1:11" ht="13.25" customHeight="1">
      <c r="A34" s="67">
        <v>90</v>
      </c>
      <c r="B34" s="3">
        <v>173</v>
      </c>
      <c r="C34" s="3">
        <v>60</v>
      </c>
      <c r="D34" s="4">
        <v>20.047445621303751</v>
      </c>
      <c r="E34" s="5">
        <v>1</v>
      </c>
      <c r="F34" s="5">
        <v>586</v>
      </c>
      <c r="G34" s="5">
        <v>31.333333333333371</v>
      </c>
      <c r="H34" s="5">
        <v>51.073378839590447</v>
      </c>
      <c r="I34" s="5">
        <v>955.18085106382864</v>
      </c>
      <c r="J34" s="41">
        <v>17.95</v>
      </c>
      <c r="K34" s="4">
        <v>15.03342832764505</v>
      </c>
    </row>
    <row r="35" spans="1:11" ht="13.25" customHeight="1">
      <c r="A35" s="67">
        <v>90</v>
      </c>
      <c r="B35" s="3">
        <v>160</v>
      </c>
      <c r="C35" s="3">
        <v>53</v>
      </c>
      <c r="D35" s="4">
        <v>20.703124999999996</v>
      </c>
      <c r="E35" s="5">
        <v>1</v>
      </c>
      <c r="F35" s="5">
        <v>545.33333333333337</v>
      </c>
      <c r="G35" s="5">
        <v>23.000000000000057</v>
      </c>
      <c r="H35" s="5">
        <v>46.94376528117359</v>
      </c>
      <c r="I35" s="5">
        <v>1113.0434782608668</v>
      </c>
      <c r="J35" s="41">
        <v>13.55</v>
      </c>
      <c r="K35" s="4">
        <v>14.322309046454768</v>
      </c>
    </row>
    <row r="36" spans="1:11" ht="13.25" customHeight="1">
      <c r="A36" s="67">
        <v>90</v>
      </c>
      <c r="B36" s="3">
        <v>166</v>
      </c>
      <c r="C36" s="3">
        <v>67</v>
      </c>
      <c r="D36" s="4">
        <v>24.314123965742489</v>
      </c>
      <c r="E36" s="5">
        <v>1</v>
      </c>
      <c r="F36" s="5">
        <v>536.66666666666663</v>
      </c>
      <c r="G36" s="5">
        <v>40</v>
      </c>
      <c r="H36" s="5">
        <v>51.34658385093168</v>
      </c>
      <c r="I36" s="5">
        <v>688.9</v>
      </c>
      <c r="J36" s="27">
        <v>18.62</v>
      </c>
      <c r="K36" s="4">
        <v>15.975424844720498</v>
      </c>
    </row>
    <row r="37" spans="1:11" ht="13.25" customHeight="1">
      <c r="A37" s="67">
        <v>90</v>
      </c>
      <c r="B37" s="3">
        <v>176</v>
      </c>
      <c r="C37" s="3">
        <v>61</v>
      </c>
      <c r="D37" s="4">
        <v>19.692665289256198</v>
      </c>
      <c r="E37" s="5">
        <v>1</v>
      </c>
      <c r="F37" s="5">
        <v>579</v>
      </c>
      <c r="G37" s="5">
        <v>15</v>
      </c>
      <c r="H37" s="5">
        <v>53.499136442141626</v>
      </c>
      <c r="I37" s="5">
        <v>2065.0666666666666</v>
      </c>
      <c r="J37" s="42">
        <v>15.37</v>
      </c>
      <c r="K37" s="4">
        <v>16.614641968911911</v>
      </c>
    </row>
    <row r="38" spans="1:11" ht="13.25" customHeight="1">
      <c r="A38" s="67">
        <v>80</v>
      </c>
      <c r="B38" s="3">
        <v>153</v>
      </c>
      <c r="C38" s="3">
        <v>47</v>
      </c>
      <c r="D38" s="4">
        <v>20.077747874749029</v>
      </c>
      <c r="E38" s="5">
        <v>1</v>
      </c>
      <c r="F38" s="5">
        <v>573.33333333333337</v>
      </c>
      <c r="G38" s="5">
        <v>36.333333333333428</v>
      </c>
      <c r="H38" s="5">
        <v>40.829651162790697</v>
      </c>
      <c r="I38" s="5">
        <v>644.28440366972313</v>
      </c>
      <c r="J38" s="27">
        <v>13.98</v>
      </c>
      <c r="K38" s="4">
        <v>14.719826162790698</v>
      </c>
    </row>
    <row r="39" spans="1:11" ht="13.25" customHeight="1">
      <c r="A39" s="67">
        <v>80</v>
      </c>
      <c r="B39" s="3">
        <v>166</v>
      </c>
      <c r="C39" s="3">
        <v>57</v>
      </c>
      <c r="D39" s="4">
        <v>20.685150239512268</v>
      </c>
      <c r="E39" s="5">
        <v>1</v>
      </c>
      <c r="F39" s="5">
        <v>516.66666666666663</v>
      </c>
      <c r="G39" s="5">
        <v>29.666666666666572</v>
      </c>
      <c r="H39" s="5">
        <v>53.334193548387098</v>
      </c>
      <c r="I39" s="5">
        <v>928.85393258427268</v>
      </c>
      <c r="J39" s="42">
        <v>16.170000000000002</v>
      </c>
      <c r="K39" s="4">
        <v>17.208857419354842</v>
      </c>
    </row>
    <row r="40" spans="1:11" ht="13.25" customHeight="1">
      <c r="A40" s="67">
        <v>80</v>
      </c>
      <c r="B40" s="9">
        <v>172</v>
      </c>
      <c r="C40" s="9">
        <v>72</v>
      </c>
      <c r="D40" s="4">
        <v>24.337479718766904</v>
      </c>
      <c r="E40" s="5">
        <v>1</v>
      </c>
      <c r="F40" s="10">
        <v>641.33333333333337</v>
      </c>
      <c r="G40" s="5">
        <v>6.0000000000000568</v>
      </c>
      <c r="H40" s="5">
        <v>46.128898128898129</v>
      </c>
      <c r="I40" s="5">
        <v>4930.6666666666197</v>
      </c>
      <c r="J40" s="12">
        <v>19.59</v>
      </c>
      <c r="K40" s="4">
        <v>16.403188357588355</v>
      </c>
    </row>
    <row r="41" spans="1:11" ht="13.25" customHeight="1">
      <c r="A41" s="67">
        <v>80</v>
      </c>
      <c r="B41" s="3">
        <v>160</v>
      </c>
      <c r="C41" s="3">
        <v>61</v>
      </c>
      <c r="D41" s="4">
        <v>23.828124999999996</v>
      </c>
      <c r="E41" s="5">
        <v>1</v>
      </c>
      <c r="F41" s="5">
        <v>604</v>
      </c>
      <c r="G41" s="5">
        <v>51</v>
      </c>
      <c r="H41" s="5">
        <v>42.384105960264904</v>
      </c>
      <c r="I41" s="5">
        <v>501.96078431372547</v>
      </c>
      <c r="J41" s="39">
        <v>14.93</v>
      </c>
      <c r="K41" s="4">
        <v>15.717891390728477</v>
      </c>
    </row>
    <row r="42" spans="1:11" ht="13.25" customHeight="1">
      <c r="A42" s="67">
        <v>80</v>
      </c>
      <c r="B42" s="3">
        <v>161.5</v>
      </c>
      <c r="C42" s="3">
        <v>67</v>
      </c>
      <c r="D42" s="4">
        <v>25.687967870870036</v>
      </c>
      <c r="E42" s="5">
        <v>1</v>
      </c>
      <c r="F42" s="5">
        <v>514.33333333333337</v>
      </c>
      <c r="G42" s="5">
        <v>34.666666666666686</v>
      </c>
      <c r="H42" s="5">
        <v>50.71079066753078</v>
      </c>
      <c r="I42" s="5">
        <v>752.37259615384573</v>
      </c>
      <c r="J42" s="42">
        <v>15.96</v>
      </c>
      <c r="K42" s="4">
        <v>17.620774692158129</v>
      </c>
    </row>
    <row r="43" spans="1:11" ht="13.25" customHeight="1">
      <c r="A43" s="67">
        <v>80</v>
      </c>
      <c r="B43" s="3">
        <v>170</v>
      </c>
      <c r="C43" s="3">
        <v>57</v>
      </c>
      <c r="D43" s="4">
        <v>19.723183391003463</v>
      </c>
      <c r="E43" s="5">
        <v>1</v>
      </c>
      <c r="F43" s="5">
        <v>621</v>
      </c>
      <c r="G43" s="5">
        <v>15</v>
      </c>
      <c r="H43" s="5">
        <v>46.5378421900161</v>
      </c>
      <c r="I43" s="5">
        <v>1926.6666666666667</v>
      </c>
      <c r="J43" s="39">
        <v>13.16</v>
      </c>
      <c r="K43" s="4">
        <v>16.94632512077294</v>
      </c>
    </row>
    <row r="44" spans="1:11" ht="13.25" customHeight="1">
      <c r="A44" s="67">
        <v>80</v>
      </c>
      <c r="B44" s="3">
        <v>167</v>
      </c>
      <c r="C44" s="3">
        <v>71</v>
      </c>
      <c r="D44" s="4">
        <v>25.458065904119906</v>
      </c>
      <c r="E44" s="5">
        <v>1</v>
      </c>
      <c r="F44" s="5">
        <v>522</v>
      </c>
      <c r="G44" s="5">
        <v>31</v>
      </c>
      <c r="H44" s="5">
        <v>53.427203065134101</v>
      </c>
      <c r="I44" s="5">
        <v>899.64516129032256</v>
      </c>
      <c r="J44" s="39">
        <v>18.579999999999998</v>
      </c>
      <c r="K44" s="4">
        <v>18.452378160919537</v>
      </c>
    </row>
    <row r="45" spans="1:11" ht="13.25" customHeight="1">
      <c r="A45" s="67">
        <v>80</v>
      </c>
      <c r="B45" s="4">
        <v>157</v>
      </c>
      <c r="C45" s="4">
        <v>53</v>
      </c>
      <c r="D45" s="4">
        <v>21.501886486267189</v>
      </c>
      <c r="E45" s="5">
        <v>1</v>
      </c>
      <c r="F45" s="5">
        <v>608</v>
      </c>
      <c r="G45" s="5">
        <v>58</v>
      </c>
      <c r="H45" s="5">
        <v>40.54111842105263</v>
      </c>
      <c r="I45" s="5">
        <v>424.98275862068965</v>
      </c>
      <c r="J45" s="37">
        <v>12.43</v>
      </c>
      <c r="K45" s="4">
        <v>16.161124671052633</v>
      </c>
    </row>
    <row r="46" spans="1:11" ht="13.25" customHeight="1">
      <c r="A46" s="67">
        <v>80</v>
      </c>
      <c r="B46" s="4">
        <v>162</v>
      </c>
      <c r="C46" s="4">
        <v>79.5</v>
      </c>
      <c r="D46" s="4">
        <v>30.292638317329668</v>
      </c>
      <c r="E46" s="5">
        <v>1</v>
      </c>
      <c r="F46" s="5">
        <v>474</v>
      </c>
      <c r="G46" s="5">
        <v>18</v>
      </c>
      <c r="H46" s="5">
        <v>55.367088607594937</v>
      </c>
      <c r="I46" s="5">
        <v>1458</v>
      </c>
      <c r="J46" s="37">
        <v>10.75</v>
      </c>
      <c r="K46" s="4">
        <v>10</v>
      </c>
    </row>
    <row r="47" spans="1:11" ht="13.25" customHeight="1">
      <c r="A47" s="67">
        <v>80</v>
      </c>
      <c r="B47" s="3">
        <v>159.4</v>
      </c>
      <c r="C47" s="3">
        <v>69</v>
      </c>
      <c r="D47" s="4">
        <v>27.156416234656625</v>
      </c>
      <c r="E47" s="5">
        <v>1</v>
      </c>
      <c r="F47" s="5">
        <v>494</v>
      </c>
      <c r="G47" s="5">
        <v>5.3333333333333144</v>
      </c>
      <c r="H47" s="5">
        <v>51.433927125506074</v>
      </c>
      <c r="I47" s="5">
        <v>4764.0675000000174</v>
      </c>
      <c r="J47" s="27">
        <v>15.29</v>
      </c>
      <c r="K47" s="4">
        <v>18.399808663967612</v>
      </c>
    </row>
    <row r="48" spans="1:11" ht="13.25" customHeight="1">
      <c r="A48" s="67">
        <v>80</v>
      </c>
      <c r="B48" s="9">
        <v>169</v>
      </c>
      <c r="C48" s="9">
        <v>84</v>
      </c>
      <c r="D48" s="4">
        <v>29.410734918245165</v>
      </c>
      <c r="E48" s="5">
        <v>1</v>
      </c>
      <c r="F48" s="10">
        <v>488.66666666666669</v>
      </c>
      <c r="G48" s="5">
        <v>34.333333333333371</v>
      </c>
      <c r="H48" s="5">
        <v>58.446793997271484</v>
      </c>
      <c r="I48" s="5">
        <v>831.87378640776603</v>
      </c>
      <c r="J48" s="12">
        <v>18.78</v>
      </c>
      <c r="K48" s="4">
        <v>19.839263301500679</v>
      </c>
    </row>
    <row r="49" spans="1:162" ht="13.25" customHeight="1">
      <c r="A49" s="67">
        <v>70</v>
      </c>
      <c r="B49" s="3">
        <v>165</v>
      </c>
      <c r="C49" s="3">
        <v>53</v>
      </c>
      <c r="D49" s="4">
        <v>19.467401285583104</v>
      </c>
      <c r="E49" s="5">
        <v>1</v>
      </c>
      <c r="F49" s="5">
        <v>529.66666666666663</v>
      </c>
      <c r="G49" s="5">
        <v>20</v>
      </c>
      <c r="H49" s="5">
        <v>51.400251730648208</v>
      </c>
      <c r="I49" s="5">
        <v>1361.25</v>
      </c>
      <c r="J49" s="42">
        <v>19.25</v>
      </c>
      <c r="K49" s="4">
        <v>18.839646066708617</v>
      </c>
    </row>
    <row r="50" spans="1:162" ht="13.25" customHeight="1">
      <c r="A50" s="67">
        <v>70</v>
      </c>
      <c r="B50" s="3">
        <v>162</v>
      </c>
      <c r="C50" s="3">
        <v>57.9</v>
      </c>
      <c r="D50" s="4">
        <v>22.062185642432553</v>
      </c>
      <c r="E50" s="5">
        <v>1</v>
      </c>
      <c r="F50" s="5">
        <v>569.33333333333337</v>
      </c>
      <c r="G50" s="5">
        <v>97.333333333333428</v>
      </c>
      <c r="H50" s="5">
        <v>46.096018735362996</v>
      </c>
      <c r="I50" s="5">
        <v>269.63013698630112</v>
      </c>
      <c r="J50" s="27">
        <v>18.57</v>
      </c>
      <c r="K50" s="4">
        <v>18.091971428571426</v>
      </c>
    </row>
    <row r="51" spans="1:162" ht="13.25" customHeight="1">
      <c r="A51" s="67">
        <v>70</v>
      </c>
      <c r="B51" s="3">
        <v>155</v>
      </c>
      <c r="C51" s="3">
        <v>62</v>
      </c>
      <c r="D51" s="4">
        <v>25.806451612903224</v>
      </c>
      <c r="E51" s="5">
        <v>1</v>
      </c>
      <c r="F51" s="5">
        <v>533.66666666666663</v>
      </c>
      <c r="G51" s="5">
        <v>46.333333333333314</v>
      </c>
      <c r="H51" s="5">
        <v>45.018738288569644</v>
      </c>
      <c r="I51" s="5">
        <v>518.5251798561153</v>
      </c>
      <c r="J51" s="27">
        <v>19.64</v>
      </c>
      <c r="K51" s="4">
        <v>17.939429106808241</v>
      </c>
    </row>
    <row r="52" spans="1:162" ht="13.25" customHeight="1">
      <c r="A52" s="67">
        <v>70</v>
      </c>
      <c r="B52" s="3">
        <v>172.5</v>
      </c>
      <c r="C52" s="3">
        <v>70.5</v>
      </c>
      <c r="D52" s="4">
        <v>23.692501575299303</v>
      </c>
      <c r="E52" s="5">
        <v>1</v>
      </c>
      <c r="F52" s="5">
        <v>582</v>
      </c>
      <c r="G52" s="5">
        <v>59</v>
      </c>
      <c r="H52" s="5">
        <v>51.12757731958763</v>
      </c>
      <c r="I52" s="5">
        <v>504.34322033898303</v>
      </c>
      <c r="J52" s="39">
        <v>19.3</v>
      </c>
      <c r="K52" s="4">
        <v>19.280346649484535</v>
      </c>
    </row>
    <row r="53" spans="1:162" ht="13.25" customHeight="1">
      <c r="A53" s="67">
        <v>70</v>
      </c>
      <c r="B53" s="3">
        <v>167</v>
      </c>
      <c r="C53" s="3">
        <v>72.099999999999994</v>
      </c>
      <c r="D53" s="4">
        <v>25.852486643479505</v>
      </c>
      <c r="E53" s="5">
        <v>1</v>
      </c>
      <c r="F53" s="5">
        <v>527</v>
      </c>
      <c r="G53" s="5">
        <v>45</v>
      </c>
      <c r="H53" s="5">
        <v>52.920303605313094</v>
      </c>
      <c r="I53" s="5">
        <v>619.75555555555559</v>
      </c>
      <c r="J53" s="39">
        <v>21.48</v>
      </c>
      <c r="K53" s="4">
        <v>19.630715559772291</v>
      </c>
    </row>
    <row r="54" spans="1:162" ht="13.25" customHeight="1">
      <c r="A54" s="67">
        <v>70</v>
      </c>
      <c r="B54" s="3">
        <v>166</v>
      </c>
      <c r="C54" s="3">
        <v>76</v>
      </c>
      <c r="D54" s="4">
        <v>27.580200319349689</v>
      </c>
      <c r="E54" s="5">
        <v>1</v>
      </c>
      <c r="F54" s="5">
        <v>482</v>
      </c>
      <c r="G54" s="5">
        <v>31</v>
      </c>
      <c r="H54" s="5">
        <v>57.170124481327804</v>
      </c>
      <c r="I54" s="5">
        <v>888.90322580645159</v>
      </c>
      <c r="J54" s="39">
        <v>18.13</v>
      </c>
      <c r="K54" s="4">
        <v>20.742932780082988</v>
      </c>
    </row>
    <row r="55" spans="1:162" ht="13.25" customHeight="1">
      <c r="A55" s="67">
        <v>70</v>
      </c>
      <c r="B55" s="3">
        <v>165</v>
      </c>
      <c r="C55" s="3">
        <v>64.099999999999994</v>
      </c>
      <c r="D55" s="4">
        <v>23.544536271809001</v>
      </c>
      <c r="E55" s="5">
        <v>1</v>
      </c>
      <c r="F55" s="5">
        <v>566</v>
      </c>
      <c r="G55" s="5">
        <v>33</v>
      </c>
      <c r="H55" s="5">
        <v>48.100706713780916</v>
      </c>
      <c r="I55" s="5">
        <v>825</v>
      </c>
      <c r="J55" s="39">
        <v>18.809999999999999</v>
      </c>
      <c r="K55" s="4">
        <v>19.194729328621904</v>
      </c>
    </row>
    <row r="56" spans="1:162" ht="13.25" customHeight="1">
      <c r="A56" s="67">
        <v>70</v>
      </c>
      <c r="B56" s="3">
        <v>176</v>
      </c>
      <c r="C56" s="3">
        <v>84</v>
      </c>
      <c r="D56" s="4">
        <v>27.117768595041323</v>
      </c>
      <c r="E56" s="5">
        <v>1</v>
      </c>
      <c r="F56" s="5">
        <v>583.33333333333337</v>
      </c>
      <c r="G56" s="5">
        <v>48.333333333333314</v>
      </c>
      <c r="H56" s="5">
        <v>53.10171428571428</v>
      </c>
      <c r="I56" s="5">
        <v>640.88275862068986</v>
      </c>
      <c r="J56" s="27">
        <v>19.7</v>
      </c>
      <c r="K56" s="4">
        <v>20.332913714285709</v>
      </c>
    </row>
    <row r="57" spans="1:162" ht="13.25" customHeight="1">
      <c r="A57" s="67">
        <v>70</v>
      </c>
      <c r="B57" s="3">
        <v>169.5</v>
      </c>
      <c r="C57" s="3">
        <v>74.400000000000006</v>
      </c>
      <c r="D57" s="4">
        <v>25.896050330226853</v>
      </c>
      <c r="E57" s="5">
        <v>1</v>
      </c>
      <c r="F57" s="5">
        <v>556.66666666666663</v>
      </c>
      <c r="G57" s="5">
        <v>41.333333333333314</v>
      </c>
      <c r="H57" s="5">
        <v>51.611227544910186</v>
      </c>
      <c r="I57" s="5">
        <v>695.08669354838742</v>
      </c>
      <c r="J57" s="27">
        <v>24.41</v>
      </c>
      <c r="K57" s="4">
        <v>20.193954640718562</v>
      </c>
    </row>
    <row r="58" spans="1:162" ht="13.25" customHeight="1">
      <c r="A58" s="67">
        <v>70</v>
      </c>
      <c r="B58" s="3">
        <v>167.6</v>
      </c>
      <c r="C58" s="3">
        <v>79.8</v>
      </c>
      <c r="D58" s="4">
        <v>28.408929090173785</v>
      </c>
      <c r="E58" s="5">
        <v>1</v>
      </c>
      <c r="F58" s="5">
        <v>493</v>
      </c>
      <c r="G58" s="5">
        <v>21.666666666666629</v>
      </c>
      <c r="H58" s="5">
        <v>56.977200811359026</v>
      </c>
      <c r="I58" s="5">
        <v>1296.4504615384637</v>
      </c>
      <c r="J58" s="27">
        <v>18.5</v>
      </c>
      <c r="K58" s="4">
        <v>21.688827748478701</v>
      </c>
    </row>
    <row r="59" spans="1:162" ht="13.25" customHeight="1">
      <c r="A59" s="67">
        <v>70</v>
      </c>
      <c r="B59" s="9">
        <v>183</v>
      </c>
      <c r="C59" s="9">
        <v>85</v>
      </c>
      <c r="D59" s="4">
        <v>25.381468541909282</v>
      </c>
      <c r="E59" s="5">
        <v>1</v>
      </c>
      <c r="F59" s="10">
        <v>515</v>
      </c>
      <c r="G59" s="5">
        <v>7</v>
      </c>
      <c r="H59" s="5">
        <v>65.02718446601942</v>
      </c>
      <c r="I59" s="5">
        <v>4784.1428571428569</v>
      </c>
      <c r="J59" s="12">
        <v>23.78</v>
      </c>
      <c r="K59" s="4">
        <v>23.407274757281549</v>
      </c>
    </row>
    <row r="60" spans="1:162" ht="13.25" customHeight="1">
      <c r="A60" s="67">
        <v>60</v>
      </c>
      <c r="B60" s="9">
        <v>162</v>
      </c>
      <c r="C60" s="9">
        <v>61</v>
      </c>
      <c r="D60" s="4">
        <v>23.243408017070564</v>
      </c>
      <c r="E60" s="5">
        <v>1</v>
      </c>
      <c r="F60" s="10">
        <v>581</v>
      </c>
      <c r="G60" s="5">
        <v>50.333333333333314</v>
      </c>
      <c r="H60" s="5">
        <v>45.170395869191047</v>
      </c>
      <c r="I60" s="5">
        <v>521.40397350993396</v>
      </c>
      <c r="J60" s="12">
        <v>22.74</v>
      </c>
      <c r="K60" s="4">
        <v>20.041082444061956</v>
      </c>
    </row>
    <row r="61" spans="1:162" ht="13.25" customHeight="1">
      <c r="A61" s="67">
        <v>60</v>
      </c>
      <c r="B61" s="3">
        <v>173</v>
      </c>
      <c r="C61" s="3">
        <v>85</v>
      </c>
      <c r="D61" s="4">
        <v>28.400547963513649</v>
      </c>
      <c r="E61" s="5">
        <v>1</v>
      </c>
      <c r="F61" s="5">
        <v>501</v>
      </c>
      <c r="G61" s="5">
        <v>38</v>
      </c>
      <c r="H61" s="5">
        <v>59.738522954091813</v>
      </c>
      <c r="I61" s="5">
        <v>787.60526315789468</v>
      </c>
      <c r="J61" s="39">
        <v>23.56</v>
      </c>
      <c r="K61" s="4">
        <v>22.7962497005988</v>
      </c>
    </row>
    <row r="62" spans="1:162" ht="13.25" customHeight="1">
      <c r="A62" s="67">
        <v>60</v>
      </c>
      <c r="B62" s="9">
        <v>170</v>
      </c>
      <c r="C62" s="9">
        <v>80</v>
      </c>
      <c r="D62" s="4">
        <v>27.681660899653981</v>
      </c>
      <c r="E62" s="5">
        <v>1</v>
      </c>
      <c r="F62" s="10">
        <v>554.66666666666663</v>
      </c>
      <c r="G62" s="5">
        <v>37.666666666666686</v>
      </c>
      <c r="H62" s="5">
        <v>52.103365384615387</v>
      </c>
      <c r="I62" s="5">
        <v>767.2566371681412</v>
      </c>
      <c r="J62" s="12">
        <v>19.63</v>
      </c>
      <c r="K62" s="4">
        <v>21.889615865384613</v>
      </c>
    </row>
    <row r="63" spans="1:162" ht="13.25" customHeight="1">
      <c r="A63" s="67">
        <v>60</v>
      </c>
      <c r="B63" s="4">
        <v>168</v>
      </c>
      <c r="C63" s="4">
        <v>81</v>
      </c>
      <c r="D63" s="4">
        <v>28.698979591836739</v>
      </c>
      <c r="E63" s="5">
        <v>1</v>
      </c>
      <c r="F63" s="5">
        <v>493</v>
      </c>
      <c r="G63" s="5">
        <v>2</v>
      </c>
      <c r="H63" s="5">
        <v>57.249492900608516</v>
      </c>
      <c r="I63" s="5">
        <v>14112</v>
      </c>
      <c r="J63" s="37">
        <v>20.309999999999999</v>
      </c>
      <c r="K63" s="4">
        <v>22.965157200811355</v>
      </c>
    </row>
    <row r="64" spans="1:162" ht="13.25" customHeight="1">
      <c r="B64" s="4"/>
      <c r="C64" s="4"/>
      <c r="D64" s="4"/>
      <c r="E64" s="4"/>
      <c r="F64" s="4"/>
      <c r="G64" s="4"/>
      <c r="H64" s="4"/>
      <c r="I64" s="4"/>
      <c r="J64" s="43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  <c r="AY64" s="18"/>
      <c r="AZ64" s="18"/>
      <c r="BA64" s="18"/>
      <c r="BB64" s="18"/>
      <c r="BC64" s="18"/>
      <c r="BD64" s="18"/>
      <c r="BE64" s="18"/>
      <c r="BF64" s="18"/>
      <c r="BG64" s="18"/>
      <c r="BH64" s="18"/>
      <c r="BI64" s="18"/>
      <c r="BJ64" s="18"/>
      <c r="BK64" s="18"/>
      <c r="BL64" s="18"/>
      <c r="BM64" s="18"/>
      <c r="BN64" s="18"/>
      <c r="BO64" s="18"/>
      <c r="BP64" s="18"/>
      <c r="BQ64" s="18"/>
      <c r="BR64" s="18"/>
      <c r="BS64" s="18"/>
      <c r="BT64" s="18"/>
      <c r="BU64" s="18"/>
      <c r="BV64" s="18"/>
      <c r="BW64" s="18"/>
      <c r="BX64" s="18"/>
      <c r="BY64" s="18"/>
      <c r="BZ64" s="18"/>
      <c r="CA64" s="18"/>
      <c r="CB64" s="18"/>
      <c r="CC64" s="18"/>
      <c r="CD64" s="18"/>
      <c r="CE64" s="18"/>
      <c r="CF64" s="18"/>
      <c r="CG64" s="18"/>
      <c r="CH64" s="18"/>
      <c r="CI64" s="18"/>
      <c r="CJ64" s="18"/>
      <c r="CK64" s="18"/>
      <c r="CL64" s="18"/>
      <c r="CM64" s="18"/>
      <c r="CN64" s="18"/>
      <c r="CO64" s="18"/>
      <c r="CP64" s="18"/>
      <c r="CQ64" s="18"/>
      <c r="CR64" s="18"/>
      <c r="CS64" s="18"/>
      <c r="CT64" s="18"/>
      <c r="CU64" s="18"/>
      <c r="CV64" s="18"/>
      <c r="CW64" s="18"/>
      <c r="CX64" s="18"/>
      <c r="CY64" s="18"/>
      <c r="CZ64" s="18"/>
      <c r="DA64" s="18"/>
      <c r="DB64" s="18"/>
      <c r="DC64" s="18"/>
      <c r="DD64" s="18"/>
      <c r="DE64" s="18"/>
      <c r="DF64" s="18"/>
      <c r="DG64" s="18"/>
      <c r="DH64" s="18"/>
      <c r="DI64" s="18"/>
      <c r="DJ64" s="18"/>
      <c r="DK64" s="18"/>
      <c r="DL64" s="18"/>
      <c r="DM64" s="18"/>
      <c r="DN64" s="18"/>
      <c r="DO64" s="18"/>
      <c r="DP64" s="18"/>
      <c r="DQ64" s="18"/>
      <c r="DR64" s="18"/>
      <c r="DS64" s="18"/>
      <c r="DT64" s="18"/>
      <c r="DU64" s="18"/>
      <c r="DV64" s="18"/>
      <c r="DW64" s="18"/>
      <c r="DX64" s="18"/>
      <c r="DY64" s="18"/>
      <c r="DZ64" s="18"/>
      <c r="EA64" s="18"/>
      <c r="EB64" s="18"/>
      <c r="EC64" s="18"/>
      <c r="ED64" s="18"/>
      <c r="EE64" s="18"/>
      <c r="EF64" s="18"/>
      <c r="EG64" s="18"/>
      <c r="EH64" s="18"/>
      <c r="EI64" s="18"/>
      <c r="EJ64" s="18"/>
      <c r="EK64" s="18"/>
      <c r="EL64" s="18"/>
      <c r="EM64" s="18"/>
      <c r="EN64" s="18"/>
      <c r="EO64" s="18"/>
      <c r="EP64" s="18"/>
      <c r="EQ64" s="18"/>
      <c r="ER64" s="18"/>
      <c r="ES64" s="18"/>
      <c r="ET64" s="18"/>
      <c r="EU64" s="18"/>
      <c r="EV64" s="18"/>
      <c r="EW64" s="18"/>
      <c r="EX64" s="18"/>
      <c r="EY64" s="18"/>
      <c r="EZ64" s="18"/>
      <c r="FA64" s="18"/>
      <c r="FB64" s="18"/>
      <c r="FC64" s="18"/>
      <c r="FD64" s="18"/>
      <c r="FE64" s="18"/>
      <c r="FF64" s="18"/>
    </row>
    <row r="65" spans="1:9" ht="13.25" customHeight="1">
      <c r="A65" s="67" t="s">
        <v>130</v>
      </c>
      <c r="B65" s="4"/>
      <c r="C65" s="4"/>
      <c r="D65" s="4"/>
      <c r="E65" s="4"/>
      <c r="F65" s="4"/>
      <c r="G65" s="4"/>
      <c r="H65" s="4"/>
      <c r="I65" s="4"/>
    </row>
    <row r="66" spans="1:9" ht="13.25" customHeight="1">
      <c r="B66" s="4"/>
      <c r="C66" s="4"/>
      <c r="D66" s="4"/>
      <c r="E66" s="4"/>
      <c r="F66" s="4"/>
      <c r="G66" s="4"/>
      <c r="H66" s="4"/>
      <c r="I66" s="4"/>
    </row>
    <row r="67" spans="1:9" ht="13.25" customHeight="1">
      <c r="B67" s="4"/>
      <c r="C67" s="4"/>
      <c r="D67" s="4"/>
      <c r="E67" s="4"/>
      <c r="F67" s="4"/>
      <c r="G67" s="4"/>
      <c r="H67" s="4"/>
      <c r="I67" s="4"/>
    </row>
    <row r="68" spans="1:9" ht="13.25" customHeight="1">
      <c r="B68" s="4"/>
      <c r="C68" s="4"/>
      <c r="D68" s="4"/>
      <c r="E68" s="4"/>
      <c r="F68" s="4"/>
      <c r="G68" s="4"/>
      <c r="H68" s="4"/>
      <c r="I68" s="4"/>
    </row>
    <row r="69" spans="1:9" ht="13.25" customHeight="1">
      <c r="B69" s="4"/>
      <c r="C69" s="4"/>
      <c r="D69" s="4"/>
      <c r="E69" s="4"/>
      <c r="F69" s="4"/>
      <c r="G69" s="4"/>
      <c r="H69" s="4"/>
      <c r="I69" s="4"/>
    </row>
    <row r="70" spans="1:9" ht="13.25" customHeight="1">
      <c r="B70" s="4"/>
      <c r="C70" s="4"/>
      <c r="D70" s="4"/>
      <c r="E70" s="4"/>
      <c r="F70" s="4"/>
      <c r="G70" s="4"/>
      <c r="H70" s="4"/>
      <c r="I70" s="4"/>
    </row>
    <row r="71" spans="1:9" ht="13.25" customHeight="1">
      <c r="B71" s="4"/>
      <c r="C71" s="4"/>
      <c r="D71" s="4"/>
      <c r="E71" s="4"/>
      <c r="F71" s="4"/>
      <c r="G71" s="4"/>
      <c r="H71" s="4"/>
      <c r="I71" s="4"/>
    </row>
    <row r="72" spans="1:9" ht="13.25" customHeight="1">
      <c r="B72" s="4"/>
      <c r="C72" s="4"/>
      <c r="D72" s="4"/>
      <c r="E72" s="4"/>
      <c r="F72" s="4"/>
      <c r="G72" s="4"/>
      <c r="H72" s="4"/>
      <c r="I72" s="4"/>
    </row>
    <row r="73" spans="1:9" ht="13.25" customHeight="1">
      <c r="B73" s="4"/>
      <c r="C73" s="4"/>
      <c r="D73" s="4"/>
      <c r="E73" s="4"/>
      <c r="F73" s="4"/>
      <c r="G73" s="4"/>
      <c r="H73" s="4"/>
      <c r="I73" s="4"/>
    </row>
    <row r="74" spans="1:9" ht="13.25" customHeight="1">
      <c r="B74" s="4"/>
      <c r="C74" s="4"/>
      <c r="D74" s="4"/>
      <c r="E74" s="4"/>
      <c r="F74" s="4"/>
      <c r="G74" s="4"/>
      <c r="H74" s="4"/>
      <c r="I74" s="4"/>
    </row>
    <row r="75" spans="1:9" ht="13.25" customHeight="1">
      <c r="B75" s="4"/>
      <c r="C75" s="4"/>
      <c r="D75" s="4"/>
      <c r="E75" s="4"/>
      <c r="F75" s="4"/>
      <c r="G75" s="4"/>
      <c r="H75" s="4"/>
      <c r="I75" s="4"/>
    </row>
    <row r="76" spans="1:9" ht="13.25" customHeight="1">
      <c r="B76" s="4"/>
      <c r="C76" s="4"/>
      <c r="D76" s="4"/>
      <c r="E76" s="4"/>
      <c r="F76" s="4"/>
      <c r="G76" s="4"/>
      <c r="H76" s="4"/>
      <c r="I76" s="4"/>
    </row>
    <row r="77" spans="1:9" ht="13.25" customHeight="1">
      <c r="B77" s="4"/>
      <c r="C77" s="4"/>
      <c r="D77" s="4"/>
      <c r="E77" s="4"/>
      <c r="F77" s="4"/>
      <c r="G77" s="4"/>
      <c r="H77" s="4"/>
      <c r="I77" s="4"/>
    </row>
    <row r="78" spans="1:9" ht="13.25" customHeight="1">
      <c r="B78" s="4"/>
      <c r="C78" s="4"/>
      <c r="D78" s="4"/>
      <c r="E78" s="4"/>
      <c r="F78" s="4"/>
      <c r="G78" s="4"/>
      <c r="H78" s="4"/>
      <c r="I78" s="4"/>
    </row>
    <row r="79" spans="1:9" ht="13.25" customHeight="1">
      <c r="B79" s="4"/>
      <c r="C79" s="4"/>
      <c r="D79" s="4"/>
      <c r="E79" s="4"/>
      <c r="F79" s="4"/>
      <c r="G79" s="4"/>
      <c r="H79" s="4"/>
      <c r="I79" s="4"/>
    </row>
    <row r="80" spans="1:9" ht="13.75" customHeight="1">
      <c r="B80" s="4"/>
      <c r="C80" s="4"/>
      <c r="D80" s="4"/>
      <c r="E80" s="4"/>
      <c r="F80" s="4"/>
      <c r="G80" s="4"/>
      <c r="H80" s="4"/>
      <c r="I80" s="4"/>
    </row>
    <row r="81" spans="2:9" ht="13.25" customHeight="1">
      <c r="B81" s="4"/>
      <c r="C81" s="4"/>
      <c r="D81" s="4"/>
      <c r="E81" s="4"/>
      <c r="F81" s="4"/>
      <c r="G81" s="4"/>
      <c r="H81" s="4"/>
      <c r="I81" s="4"/>
    </row>
    <row r="82" spans="2:9" ht="13.25" customHeight="1">
      <c r="B82" s="4"/>
      <c r="C82" s="4"/>
      <c r="D82" s="4"/>
      <c r="E82" s="4"/>
      <c r="F82" s="4"/>
      <c r="G82" s="4"/>
      <c r="H82" s="4"/>
      <c r="I82" s="4"/>
    </row>
    <row r="83" spans="2:9" ht="13.25" customHeight="1">
      <c r="B83" s="4"/>
      <c r="C83" s="4"/>
      <c r="D83" s="4"/>
      <c r="E83" s="4"/>
      <c r="F83" s="4"/>
      <c r="G83" s="4"/>
      <c r="H83" s="4"/>
      <c r="I83" s="4"/>
    </row>
    <row r="84" spans="2:9" ht="13.25" customHeight="1">
      <c r="B84" s="4"/>
      <c r="C84" s="4"/>
      <c r="D84" s="4"/>
      <c r="E84" s="4"/>
      <c r="F84" s="4"/>
      <c r="G84" s="4"/>
      <c r="H84" s="4"/>
      <c r="I84" s="4"/>
    </row>
    <row r="85" spans="2:9" ht="13.25" customHeight="1">
      <c r="B85" s="4"/>
      <c r="C85" s="4"/>
      <c r="D85" s="4"/>
      <c r="E85" s="4"/>
      <c r="F85" s="4"/>
      <c r="G85" s="4"/>
      <c r="H85" s="4"/>
      <c r="I85" s="4"/>
    </row>
    <row r="86" spans="2:9" ht="13.25" customHeight="1">
      <c r="B86" s="4"/>
      <c r="C86" s="4"/>
      <c r="D86" s="4"/>
      <c r="E86" s="4"/>
      <c r="F86" s="4"/>
      <c r="G86" s="4"/>
      <c r="H86" s="4"/>
      <c r="I86" s="4"/>
    </row>
    <row r="87" spans="2:9" ht="13.25" customHeight="1">
      <c r="B87" s="4"/>
      <c r="C87" s="4"/>
      <c r="D87" s="4"/>
      <c r="E87" s="4"/>
      <c r="F87" s="4"/>
      <c r="G87" s="4"/>
      <c r="H87" s="4"/>
      <c r="I87" s="4"/>
    </row>
    <row r="88" spans="2:9" ht="13.25" customHeight="1">
      <c r="B88" s="4"/>
      <c r="C88" s="4"/>
      <c r="D88" s="4"/>
      <c r="E88" s="4"/>
      <c r="F88" s="4"/>
      <c r="G88" s="4"/>
      <c r="H88" s="4"/>
      <c r="I88" s="4"/>
    </row>
    <row r="89" spans="2:9" ht="13.25" customHeight="1">
      <c r="B89" s="4"/>
      <c r="C89" s="4"/>
      <c r="D89" s="4"/>
      <c r="E89" s="4"/>
      <c r="F89" s="4"/>
      <c r="G89" s="4"/>
      <c r="H89" s="4"/>
      <c r="I89" s="4"/>
    </row>
    <row r="90" spans="2:9" ht="13.25" customHeight="1">
      <c r="B90" s="4"/>
      <c r="C90" s="4"/>
      <c r="D90" s="4"/>
      <c r="E90" s="4"/>
      <c r="F90" s="4"/>
      <c r="G90" s="4"/>
      <c r="H90" s="4"/>
      <c r="I90" s="4"/>
    </row>
    <row r="91" spans="2:9" ht="13.25" customHeight="1">
      <c r="B91" s="4"/>
      <c r="C91" s="4"/>
      <c r="D91" s="4"/>
      <c r="E91" s="4"/>
      <c r="F91" s="4"/>
      <c r="G91" s="4"/>
      <c r="H91" s="4"/>
      <c r="I91" s="4"/>
    </row>
    <row r="92" spans="2:9" ht="13.25" customHeight="1">
      <c r="B92" s="4"/>
      <c r="C92" s="4"/>
      <c r="D92" s="4"/>
      <c r="E92" s="4"/>
      <c r="F92" s="4"/>
      <c r="G92" s="4"/>
      <c r="H92" s="4"/>
      <c r="I92" s="4"/>
    </row>
    <row r="93" spans="2:9" ht="13.25" customHeight="1">
      <c r="B93" s="4"/>
      <c r="C93" s="4"/>
      <c r="D93" s="4"/>
      <c r="E93" s="4"/>
      <c r="F93" s="4"/>
      <c r="G93" s="4"/>
      <c r="H93" s="4"/>
      <c r="I93" s="4"/>
    </row>
    <row r="94" spans="2:9" ht="13.25" customHeight="1">
      <c r="B94" s="4"/>
      <c r="C94" s="4"/>
      <c r="D94" s="4"/>
      <c r="E94" s="4"/>
      <c r="F94" s="4"/>
      <c r="G94" s="4"/>
      <c r="H94" s="4"/>
      <c r="I94" s="4"/>
    </row>
    <row r="95" spans="2:9" ht="13.25" customHeight="1">
      <c r="B95" s="4"/>
      <c r="C95" s="4"/>
      <c r="D95" s="4"/>
      <c r="E95" s="4"/>
      <c r="F95" s="4"/>
      <c r="G95" s="4"/>
      <c r="H95" s="4"/>
      <c r="I95" s="4"/>
    </row>
    <row r="96" spans="2:9" ht="13.25" customHeight="1">
      <c r="B96" s="4"/>
      <c r="C96" s="4"/>
      <c r="D96" s="4"/>
      <c r="E96" s="4"/>
      <c r="F96" s="4"/>
      <c r="G96" s="4"/>
      <c r="H96" s="4"/>
      <c r="I96" s="4"/>
    </row>
    <row r="97" spans="2:9" ht="13.25" customHeight="1">
      <c r="B97" s="4"/>
      <c r="C97" s="4"/>
      <c r="D97" s="4"/>
      <c r="E97" s="4"/>
      <c r="F97" s="4"/>
      <c r="G97" s="4"/>
      <c r="H97" s="4"/>
      <c r="I97" s="4"/>
    </row>
    <row r="98" spans="2:9" ht="13.25" customHeight="1">
      <c r="B98" s="4"/>
      <c r="C98" s="4"/>
      <c r="D98" s="4"/>
      <c r="E98" s="4"/>
      <c r="F98" s="4"/>
      <c r="G98" s="4"/>
      <c r="H98" s="4"/>
      <c r="I98" s="4"/>
    </row>
    <row r="99" spans="2:9" ht="13.25" customHeight="1">
      <c r="B99" s="4"/>
      <c r="C99" s="4"/>
      <c r="D99" s="4"/>
      <c r="E99" s="4"/>
      <c r="F99" s="4"/>
      <c r="G99" s="4"/>
      <c r="H99" s="4"/>
      <c r="I99" s="4"/>
    </row>
    <row r="100" spans="2:9" ht="13.25" customHeight="1">
      <c r="B100" s="4"/>
      <c r="C100" s="4"/>
      <c r="D100" s="4"/>
      <c r="E100" s="4"/>
      <c r="F100" s="4"/>
      <c r="G100" s="4"/>
      <c r="H100" s="4"/>
      <c r="I100" s="4"/>
    </row>
    <row r="101" spans="2:9" ht="13.25" customHeight="1">
      <c r="B101" s="4"/>
      <c r="C101" s="4"/>
      <c r="D101" s="4"/>
      <c r="E101" s="4"/>
      <c r="F101" s="4"/>
      <c r="G101" s="4"/>
      <c r="H101" s="4"/>
      <c r="I101" s="4"/>
    </row>
    <row r="102" spans="2:9" ht="13.25" customHeight="1">
      <c r="B102" s="4"/>
      <c r="C102" s="4"/>
      <c r="D102" s="4"/>
      <c r="E102" s="4"/>
      <c r="F102" s="4"/>
      <c r="G102" s="4"/>
      <c r="H102" s="4"/>
      <c r="I102" s="4"/>
    </row>
    <row r="103" spans="2:9" ht="13.25" customHeight="1">
      <c r="B103" s="4"/>
      <c r="C103" s="4"/>
      <c r="D103" s="4"/>
      <c r="E103" s="4"/>
      <c r="F103" s="4"/>
      <c r="G103" s="4"/>
      <c r="H103" s="4"/>
      <c r="I103" s="4"/>
    </row>
    <row r="104" spans="2:9" ht="13.25" customHeight="1">
      <c r="B104" s="4"/>
      <c r="C104" s="4"/>
      <c r="D104" s="4"/>
      <c r="E104" s="4"/>
      <c r="F104" s="4"/>
      <c r="G104" s="4"/>
      <c r="H104" s="4"/>
      <c r="I104" s="4"/>
    </row>
    <row r="105" spans="2:9" ht="13.25" customHeight="1">
      <c r="B105" s="4"/>
      <c r="C105" s="4"/>
      <c r="D105" s="4"/>
      <c r="E105" s="4"/>
      <c r="F105" s="4"/>
      <c r="G105" s="4"/>
      <c r="H105" s="4"/>
      <c r="I105" s="4"/>
    </row>
    <row r="106" spans="2:9" ht="13.25" customHeight="1">
      <c r="B106" s="4"/>
      <c r="C106" s="4"/>
      <c r="D106" s="4"/>
      <c r="E106" s="4"/>
      <c r="F106" s="4"/>
      <c r="G106" s="4"/>
      <c r="H106" s="4"/>
      <c r="I106" s="4"/>
    </row>
    <row r="107" spans="2:9" ht="13.25" customHeight="1">
      <c r="B107" s="4"/>
      <c r="C107" s="4"/>
      <c r="D107" s="4"/>
      <c r="E107" s="4"/>
      <c r="F107" s="4"/>
      <c r="G107" s="4"/>
      <c r="H107" s="4"/>
      <c r="I107" s="4"/>
    </row>
    <row r="108" spans="2:9" ht="13.25" customHeight="1">
      <c r="B108" s="4"/>
      <c r="C108" s="4"/>
      <c r="D108" s="4"/>
      <c r="E108" s="4"/>
      <c r="F108" s="4"/>
      <c r="G108" s="4"/>
      <c r="H108" s="4"/>
      <c r="I108" s="4"/>
    </row>
    <row r="109" spans="2:9" ht="13.25" customHeight="1">
      <c r="B109" s="4"/>
      <c r="C109" s="4"/>
      <c r="D109" s="4"/>
      <c r="E109" s="4"/>
      <c r="F109" s="4"/>
      <c r="G109" s="4"/>
      <c r="H109" s="4"/>
      <c r="I109" s="4"/>
    </row>
    <row r="110" spans="2:9" ht="13.25" customHeight="1">
      <c r="B110" s="4"/>
      <c r="C110" s="4"/>
      <c r="D110" s="4"/>
      <c r="E110" s="4"/>
      <c r="F110" s="4"/>
      <c r="G110" s="4"/>
      <c r="H110" s="4"/>
      <c r="I110" s="4"/>
    </row>
    <row r="111" spans="2:9" ht="13.25" customHeight="1">
      <c r="B111" s="4"/>
      <c r="C111" s="4"/>
      <c r="D111" s="4"/>
      <c r="E111" s="4"/>
      <c r="F111" s="4"/>
      <c r="G111" s="4"/>
      <c r="H111" s="4"/>
      <c r="I111" s="4"/>
    </row>
    <row r="112" spans="2:9" ht="13.25" customHeight="1">
      <c r="B112" s="4"/>
      <c r="C112" s="4"/>
      <c r="D112" s="4"/>
      <c r="E112" s="4"/>
      <c r="F112" s="4"/>
      <c r="G112" s="4"/>
      <c r="H112" s="4"/>
      <c r="I112" s="4"/>
    </row>
    <row r="113" spans="2:9" ht="13.25" customHeight="1">
      <c r="B113" s="4"/>
      <c r="C113" s="4"/>
      <c r="D113" s="4"/>
      <c r="E113" s="4"/>
      <c r="F113" s="4"/>
      <c r="G113" s="4"/>
      <c r="H113" s="4"/>
      <c r="I113" s="4"/>
    </row>
    <row r="114" spans="2:9" ht="13.25" customHeight="1">
      <c r="B114" s="4"/>
      <c r="C114" s="4"/>
      <c r="D114" s="4"/>
      <c r="E114" s="4"/>
      <c r="F114" s="4"/>
      <c r="G114" s="4"/>
      <c r="H114" s="4"/>
      <c r="I114" s="4"/>
    </row>
    <row r="115" spans="2:9" ht="13.25" customHeight="1">
      <c r="B115" s="4"/>
      <c r="C115" s="4"/>
      <c r="D115" s="4"/>
      <c r="E115" s="4"/>
      <c r="F115" s="4"/>
      <c r="G115" s="4"/>
      <c r="H115" s="4"/>
      <c r="I115" s="4"/>
    </row>
    <row r="116" spans="2:9" ht="13.25" customHeight="1">
      <c r="B116" s="4"/>
      <c r="C116" s="4"/>
      <c r="D116" s="4"/>
      <c r="E116" s="4"/>
      <c r="F116" s="4"/>
      <c r="G116" s="4"/>
      <c r="H116" s="4"/>
      <c r="I116" s="4"/>
    </row>
    <row r="117" spans="2:9" ht="13.25" customHeight="1">
      <c r="B117" s="4"/>
      <c r="C117" s="4"/>
      <c r="D117" s="4"/>
      <c r="E117" s="4"/>
      <c r="F117" s="4"/>
      <c r="G117" s="4"/>
      <c r="H117" s="4"/>
      <c r="I117" s="4"/>
    </row>
    <row r="118" spans="2:9" ht="13.25" customHeight="1">
      <c r="B118" s="4"/>
      <c r="C118" s="4"/>
      <c r="D118" s="4"/>
      <c r="E118" s="4"/>
      <c r="F118" s="4"/>
      <c r="G118" s="4"/>
      <c r="H118" s="4"/>
      <c r="I118" s="4"/>
    </row>
    <row r="119" spans="2:9" ht="13.25" customHeight="1">
      <c r="B119" s="4"/>
      <c r="C119" s="4"/>
      <c r="D119" s="4"/>
      <c r="E119" s="4"/>
      <c r="F119" s="4"/>
      <c r="G119" s="4"/>
      <c r="H119" s="4"/>
      <c r="I119" s="4"/>
    </row>
    <row r="120" spans="2:9" ht="13.25" customHeight="1">
      <c r="B120" s="4"/>
      <c r="C120" s="4"/>
      <c r="D120" s="4"/>
      <c r="E120" s="4"/>
      <c r="F120" s="4"/>
      <c r="G120" s="4"/>
      <c r="H120" s="4"/>
      <c r="I120" s="4"/>
    </row>
    <row r="121" spans="2:9" ht="13.25" customHeight="1">
      <c r="B121" s="4"/>
      <c r="C121" s="4"/>
      <c r="D121" s="4"/>
      <c r="E121" s="4"/>
      <c r="F121" s="4"/>
      <c r="G121" s="4"/>
      <c r="H121" s="4"/>
      <c r="I121" s="4"/>
    </row>
    <row r="122" spans="2:9" ht="13.25" customHeight="1">
      <c r="B122" s="4"/>
      <c r="C122" s="4"/>
      <c r="D122" s="4"/>
      <c r="E122" s="4"/>
      <c r="F122" s="4"/>
      <c r="G122" s="4"/>
      <c r="H122" s="4"/>
      <c r="I122" s="4"/>
    </row>
    <row r="123" spans="2:9" ht="13.25" customHeight="1">
      <c r="B123" s="4"/>
      <c r="C123" s="4"/>
      <c r="D123" s="4"/>
      <c r="E123" s="4"/>
      <c r="F123" s="4"/>
      <c r="G123" s="4"/>
      <c r="H123" s="4"/>
      <c r="I123" s="4"/>
    </row>
    <row r="124" spans="2:9" ht="13.25" customHeight="1">
      <c r="B124" s="4"/>
      <c r="C124" s="4"/>
      <c r="D124" s="4"/>
      <c r="E124" s="4"/>
      <c r="F124" s="4"/>
      <c r="G124" s="4"/>
      <c r="H124" s="4"/>
      <c r="I124" s="4"/>
    </row>
    <row r="125" spans="2:9" ht="13.25" customHeight="1">
      <c r="B125" s="4"/>
      <c r="C125" s="4"/>
      <c r="D125" s="4"/>
      <c r="E125" s="4"/>
      <c r="F125" s="4"/>
      <c r="G125" s="4"/>
      <c r="H125" s="4"/>
      <c r="I125" s="4"/>
    </row>
    <row r="126" spans="2:9" ht="13.25" customHeight="1">
      <c r="B126" s="4"/>
      <c r="C126" s="4"/>
      <c r="D126" s="4"/>
      <c r="E126" s="4"/>
      <c r="F126" s="4"/>
      <c r="G126" s="4"/>
      <c r="H126" s="4"/>
      <c r="I126" s="4"/>
    </row>
    <row r="127" spans="2:9" ht="13.25" customHeight="1">
      <c r="B127" s="4"/>
      <c r="C127" s="4"/>
      <c r="D127" s="4"/>
      <c r="E127" s="4"/>
      <c r="F127" s="4"/>
      <c r="G127" s="4"/>
      <c r="H127" s="4"/>
      <c r="I127" s="4"/>
    </row>
    <row r="128" spans="2:9" ht="13.25" customHeight="1">
      <c r="B128" s="4"/>
      <c r="C128" s="4"/>
      <c r="D128" s="4"/>
      <c r="E128" s="4"/>
      <c r="F128" s="4"/>
      <c r="G128" s="4"/>
      <c r="H128" s="4"/>
      <c r="I128" s="4"/>
    </row>
    <row r="129" spans="2:9" ht="13.25" customHeight="1">
      <c r="B129" s="4"/>
      <c r="C129" s="4"/>
      <c r="D129" s="4"/>
      <c r="E129" s="4"/>
      <c r="F129" s="4"/>
      <c r="G129" s="4"/>
      <c r="H129" s="4"/>
      <c r="I129" s="4"/>
    </row>
    <row r="130" spans="2:9" ht="13.25" customHeight="1">
      <c r="B130" s="4"/>
      <c r="C130" s="4"/>
      <c r="D130" s="4"/>
      <c r="E130" s="4"/>
      <c r="F130" s="4"/>
      <c r="G130" s="4"/>
      <c r="H130" s="4"/>
      <c r="I130" s="4"/>
    </row>
    <row r="131" spans="2:9" ht="13.25" customHeight="1">
      <c r="B131" s="4"/>
      <c r="C131" s="4"/>
      <c r="D131" s="4"/>
      <c r="E131" s="4"/>
      <c r="F131" s="4"/>
      <c r="G131" s="4"/>
      <c r="H131" s="4"/>
      <c r="I131" s="4"/>
    </row>
    <row r="132" spans="2:9" ht="13.25" customHeight="1">
      <c r="B132" s="4"/>
      <c r="C132" s="4"/>
      <c r="D132" s="4"/>
      <c r="E132" s="4"/>
      <c r="F132" s="4"/>
      <c r="G132" s="4"/>
      <c r="H132" s="4"/>
      <c r="I132" s="4"/>
    </row>
    <row r="133" spans="2:9" ht="13.25" customHeight="1">
      <c r="B133" s="4"/>
      <c r="C133" s="4"/>
      <c r="D133" s="4"/>
      <c r="E133" s="4"/>
      <c r="F133" s="4"/>
      <c r="G133" s="4"/>
      <c r="H133" s="4"/>
      <c r="I133" s="4"/>
    </row>
    <row r="134" spans="2:9" ht="13.25" customHeight="1">
      <c r="B134" s="4"/>
      <c r="C134" s="4"/>
      <c r="D134" s="4"/>
      <c r="E134" s="4"/>
      <c r="F134" s="4"/>
      <c r="G134" s="4"/>
      <c r="H134" s="4"/>
      <c r="I134" s="4"/>
    </row>
    <row r="135" spans="2:9" ht="13.25" customHeight="1">
      <c r="B135" s="4"/>
      <c r="C135" s="4"/>
      <c r="D135" s="4"/>
      <c r="E135" s="4"/>
      <c r="F135" s="4"/>
      <c r="G135" s="4"/>
      <c r="H135" s="4"/>
      <c r="I135" s="4"/>
    </row>
    <row r="136" spans="2:9" ht="13.25" customHeight="1">
      <c r="B136" s="4"/>
      <c r="C136" s="4"/>
      <c r="D136" s="4"/>
      <c r="E136" s="4"/>
      <c r="F136" s="4"/>
      <c r="G136" s="4"/>
      <c r="H136" s="4"/>
      <c r="I136" s="4"/>
    </row>
    <row r="137" spans="2:9" ht="13.25" customHeight="1">
      <c r="B137" s="4"/>
      <c r="C137" s="4"/>
      <c r="D137" s="4"/>
      <c r="E137" s="4"/>
      <c r="F137" s="4"/>
      <c r="G137" s="4"/>
      <c r="H137" s="4"/>
      <c r="I137" s="4"/>
    </row>
    <row r="138" spans="2:9" ht="13.25" customHeight="1">
      <c r="B138" s="4"/>
      <c r="C138" s="4"/>
      <c r="D138" s="4"/>
      <c r="E138" s="4"/>
      <c r="F138" s="4"/>
      <c r="G138" s="4"/>
      <c r="H138" s="4"/>
      <c r="I138" s="4"/>
    </row>
    <row r="139" spans="2:9" ht="13.25" customHeight="1">
      <c r="B139" s="4"/>
      <c r="C139" s="4"/>
      <c r="D139" s="4"/>
      <c r="E139" s="4"/>
      <c r="F139" s="4"/>
      <c r="G139" s="4"/>
      <c r="H139" s="4"/>
      <c r="I139" s="4"/>
    </row>
    <row r="140" spans="2:9" ht="13.25" customHeight="1">
      <c r="B140" s="4"/>
      <c r="C140" s="4"/>
      <c r="D140" s="4"/>
      <c r="E140" s="4"/>
      <c r="F140" s="4"/>
      <c r="G140" s="4"/>
      <c r="H140" s="4"/>
      <c r="I140" s="4"/>
    </row>
    <row r="141" spans="2:9" ht="13.25" customHeight="1">
      <c r="B141" s="4"/>
      <c r="C141" s="4"/>
      <c r="D141" s="4"/>
      <c r="E141" s="4"/>
      <c r="F141" s="4"/>
      <c r="G141" s="4"/>
      <c r="H141" s="4"/>
      <c r="I141" s="4"/>
    </row>
    <row r="142" spans="2:9" ht="13.25" customHeight="1">
      <c r="B142" s="4"/>
      <c r="C142" s="4"/>
      <c r="D142" s="4"/>
      <c r="E142" s="4"/>
      <c r="F142" s="4"/>
      <c r="G142" s="4"/>
      <c r="H142" s="4"/>
      <c r="I142" s="4"/>
    </row>
    <row r="143" spans="2:9" ht="13.25" customHeight="1">
      <c r="B143" s="4"/>
      <c r="C143" s="4"/>
      <c r="D143" s="4"/>
      <c r="E143" s="4"/>
      <c r="F143" s="4"/>
      <c r="G143" s="4"/>
      <c r="H143" s="4"/>
      <c r="I143" s="4"/>
    </row>
    <row r="144" spans="2:9" ht="13.25" customHeight="1">
      <c r="B144" s="4"/>
      <c r="C144" s="4"/>
      <c r="D144" s="4"/>
      <c r="E144" s="4"/>
      <c r="F144" s="4"/>
      <c r="G144" s="4"/>
      <c r="H144" s="4"/>
      <c r="I144" s="4"/>
    </row>
    <row r="145" spans="2:9" ht="13.25" customHeight="1">
      <c r="B145" s="4"/>
      <c r="C145" s="4"/>
      <c r="D145" s="4"/>
      <c r="E145" s="4"/>
      <c r="F145" s="4"/>
      <c r="G145" s="4"/>
      <c r="H145" s="4"/>
      <c r="I145" s="4"/>
    </row>
    <row r="146" spans="2:9" ht="13.25" customHeight="1">
      <c r="B146" s="4"/>
      <c r="C146" s="4"/>
      <c r="D146" s="4"/>
      <c r="E146" s="4"/>
      <c r="F146" s="4"/>
      <c r="G146" s="4"/>
      <c r="H146" s="4"/>
      <c r="I146" s="4"/>
    </row>
    <row r="147" spans="2:9" ht="13.25" customHeight="1">
      <c r="B147" s="4"/>
      <c r="C147" s="4"/>
      <c r="D147" s="4"/>
      <c r="E147" s="4"/>
      <c r="F147" s="4"/>
      <c r="G147" s="4"/>
      <c r="H147" s="4"/>
      <c r="I147" s="4"/>
    </row>
    <row r="148" spans="2:9" ht="13.25" customHeight="1">
      <c r="B148" s="4"/>
      <c r="C148" s="4"/>
      <c r="D148" s="4"/>
      <c r="E148" s="4"/>
      <c r="F148" s="4"/>
      <c r="G148" s="4"/>
      <c r="H148" s="4"/>
      <c r="I148" s="4"/>
    </row>
    <row r="149" spans="2:9" ht="13.25" customHeight="1">
      <c r="B149" s="4"/>
      <c r="C149" s="4"/>
      <c r="D149" s="4"/>
      <c r="E149" s="4"/>
      <c r="F149" s="4"/>
      <c r="G149" s="4"/>
      <c r="H149" s="4"/>
      <c r="I149" s="4"/>
    </row>
    <row r="150" spans="2:9" ht="13.25" customHeight="1">
      <c r="B150" s="4"/>
      <c r="C150" s="4"/>
      <c r="D150" s="4"/>
      <c r="E150" s="4"/>
      <c r="F150" s="4"/>
      <c r="G150" s="4"/>
      <c r="H150" s="4"/>
      <c r="I150" s="4"/>
    </row>
    <row r="151" spans="2:9" ht="13.25" customHeight="1">
      <c r="B151" s="4"/>
      <c r="C151" s="4"/>
      <c r="D151" s="4"/>
      <c r="E151" s="4"/>
      <c r="F151" s="4"/>
      <c r="G151" s="4"/>
      <c r="H151" s="4"/>
      <c r="I151" s="4"/>
    </row>
    <row r="152" spans="2:9" ht="13.25" customHeight="1">
      <c r="B152" s="4"/>
      <c r="C152" s="4"/>
      <c r="D152" s="4"/>
      <c r="E152" s="4"/>
      <c r="F152" s="4"/>
      <c r="G152" s="4"/>
      <c r="H152" s="4"/>
      <c r="I152" s="4"/>
    </row>
    <row r="153" spans="2:9" ht="13.25" customHeight="1">
      <c r="B153" s="4"/>
      <c r="C153" s="4"/>
      <c r="D153" s="4"/>
      <c r="E153" s="4"/>
      <c r="F153" s="4"/>
      <c r="G153" s="4"/>
      <c r="H153" s="4"/>
      <c r="I153" s="4"/>
    </row>
    <row r="154" spans="2:9" ht="13.25" customHeight="1">
      <c r="B154" s="4"/>
      <c r="C154" s="4"/>
      <c r="D154" s="4"/>
      <c r="E154" s="4"/>
      <c r="F154" s="4"/>
      <c r="G154" s="4"/>
      <c r="H154" s="4"/>
      <c r="I154" s="4"/>
    </row>
    <row r="155" spans="2:9" ht="13.25" customHeight="1">
      <c r="B155" s="4"/>
      <c r="C155" s="4"/>
      <c r="D155" s="4"/>
      <c r="E155" s="4"/>
      <c r="F155" s="4"/>
      <c r="G155" s="4"/>
      <c r="H155" s="4"/>
      <c r="I155" s="4"/>
    </row>
    <row r="156" spans="2:9" ht="13.25" customHeight="1">
      <c r="B156" s="4"/>
      <c r="C156" s="4"/>
      <c r="D156" s="4"/>
      <c r="E156" s="4"/>
      <c r="F156" s="4"/>
      <c r="G156" s="4"/>
      <c r="H156" s="4"/>
      <c r="I156" s="4"/>
    </row>
    <row r="157" spans="2:9" ht="13.25" customHeight="1">
      <c r="B157" s="4"/>
      <c r="C157" s="4"/>
      <c r="D157" s="4"/>
      <c r="E157" s="4"/>
      <c r="F157" s="4"/>
      <c r="G157" s="4"/>
      <c r="H157" s="4"/>
      <c r="I157" s="4"/>
    </row>
    <row r="158" spans="2:9" ht="13.25" customHeight="1">
      <c r="B158" s="4"/>
      <c r="C158" s="4"/>
      <c r="D158" s="4"/>
      <c r="E158" s="4"/>
      <c r="F158" s="4"/>
      <c r="G158" s="4"/>
      <c r="H158" s="4"/>
      <c r="I158" s="4"/>
    </row>
    <row r="159" spans="2:9" ht="13.25" customHeight="1">
      <c r="B159" s="4"/>
      <c r="C159" s="4"/>
      <c r="D159" s="4"/>
      <c r="E159" s="4"/>
      <c r="F159" s="4"/>
      <c r="G159" s="4"/>
      <c r="H159" s="4"/>
      <c r="I159" s="4"/>
    </row>
    <row r="160" spans="2:9" ht="13.25" customHeight="1">
      <c r="B160" s="4"/>
      <c r="C160" s="4"/>
      <c r="D160" s="4"/>
      <c r="E160" s="4"/>
      <c r="F160" s="4"/>
      <c r="G160" s="4"/>
      <c r="H160" s="4"/>
      <c r="I160" s="4"/>
    </row>
    <row r="161" spans="2:9" ht="13.25" customHeight="1">
      <c r="B161" s="4"/>
      <c r="C161" s="4"/>
      <c r="D161" s="4"/>
      <c r="E161" s="4"/>
      <c r="F161" s="4"/>
      <c r="G161" s="4"/>
      <c r="H161" s="4"/>
      <c r="I161" s="4"/>
    </row>
    <row r="162" spans="2:9" ht="13.25" customHeight="1">
      <c r="B162" s="4"/>
      <c r="C162" s="4"/>
      <c r="D162" s="4"/>
      <c r="E162" s="4"/>
      <c r="F162" s="4"/>
      <c r="G162" s="4"/>
      <c r="H162" s="4"/>
      <c r="I162" s="4"/>
    </row>
    <row r="163" spans="2:9" ht="13.25" customHeight="1">
      <c r="B163" s="4"/>
      <c r="C163" s="4"/>
      <c r="D163" s="4"/>
      <c r="E163" s="4"/>
      <c r="F163" s="4"/>
      <c r="G163" s="4"/>
      <c r="H163" s="4"/>
      <c r="I163" s="4"/>
    </row>
    <row r="164" spans="2:9" ht="13.25" customHeight="1">
      <c r="B164" s="4"/>
      <c r="C164" s="4"/>
      <c r="D164" s="4"/>
      <c r="E164" s="4"/>
      <c r="F164" s="4"/>
      <c r="G164" s="4"/>
      <c r="H164" s="4"/>
      <c r="I164" s="4"/>
    </row>
    <row r="165" spans="2:9" ht="13.25" customHeight="1">
      <c r="B165" s="4"/>
      <c r="C165" s="4"/>
      <c r="D165" s="4"/>
      <c r="E165" s="4"/>
      <c r="F165" s="4"/>
      <c r="G165" s="4"/>
      <c r="H165" s="4"/>
      <c r="I165" s="4"/>
    </row>
    <row r="166" spans="2:9" ht="13.25" customHeight="1">
      <c r="B166" s="4"/>
      <c r="C166" s="4"/>
      <c r="D166" s="4"/>
      <c r="E166" s="4"/>
      <c r="F166" s="4"/>
      <c r="G166" s="4"/>
      <c r="H166" s="4"/>
      <c r="I166" s="4"/>
    </row>
    <row r="167" spans="2:9" ht="13.25" customHeight="1">
      <c r="B167" s="4"/>
      <c r="C167" s="4"/>
      <c r="D167" s="4"/>
      <c r="E167" s="4"/>
      <c r="F167" s="4"/>
      <c r="G167" s="4"/>
      <c r="H167" s="4"/>
      <c r="I167" s="4"/>
    </row>
    <row r="168" spans="2:9" ht="13.25" customHeight="1">
      <c r="B168" s="4"/>
      <c r="C168" s="4"/>
      <c r="D168" s="4"/>
      <c r="E168" s="4"/>
      <c r="F168" s="4"/>
      <c r="G168" s="4"/>
      <c r="H168" s="4"/>
      <c r="I168" s="4"/>
    </row>
    <row r="169" spans="2:9" ht="13.25" customHeight="1">
      <c r="B169" s="4"/>
      <c r="C169" s="4"/>
      <c r="D169" s="4"/>
      <c r="E169" s="4"/>
      <c r="F169" s="4"/>
      <c r="G169" s="4"/>
      <c r="H169" s="4"/>
      <c r="I169" s="4"/>
    </row>
    <row r="170" spans="2:9" ht="13.25" customHeight="1">
      <c r="B170" s="4"/>
      <c r="C170" s="4"/>
      <c r="D170" s="4"/>
      <c r="E170" s="4"/>
      <c r="F170" s="4"/>
      <c r="G170" s="4"/>
      <c r="H170" s="4"/>
      <c r="I170" s="4"/>
    </row>
    <row r="171" spans="2:9" ht="13.25" customHeight="1">
      <c r="B171" s="4"/>
      <c r="C171" s="4"/>
      <c r="D171" s="4"/>
      <c r="E171" s="4"/>
      <c r="F171" s="4"/>
      <c r="G171" s="4"/>
      <c r="H171" s="4"/>
      <c r="I171" s="4"/>
    </row>
    <row r="172" spans="2:9" ht="13.25" customHeight="1">
      <c r="B172" s="4"/>
      <c r="C172" s="4"/>
      <c r="D172" s="4"/>
      <c r="E172" s="4"/>
      <c r="F172" s="4"/>
      <c r="G172" s="4"/>
      <c r="H172" s="4"/>
      <c r="I172" s="4"/>
    </row>
    <row r="173" spans="2:9" ht="13.25" customHeight="1">
      <c r="B173" s="4"/>
      <c r="C173" s="4"/>
      <c r="D173" s="4"/>
      <c r="E173" s="4"/>
      <c r="F173" s="4"/>
      <c r="G173" s="4"/>
      <c r="H173" s="4"/>
      <c r="I173" s="4"/>
    </row>
    <row r="174" spans="2:9" ht="13.25" customHeight="1">
      <c r="B174" s="4"/>
      <c r="C174" s="4"/>
      <c r="D174" s="4"/>
      <c r="E174" s="4"/>
      <c r="F174" s="4"/>
      <c r="G174" s="4"/>
      <c r="H174" s="4"/>
      <c r="I174" s="4"/>
    </row>
    <row r="175" spans="2:9" ht="13.25" customHeight="1">
      <c r="B175" s="4"/>
      <c r="C175" s="4"/>
      <c r="D175" s="4"/>
      <c r="E175" s="4"/>
      <c r="F175" s="4"/>
      <c r="G175" s="4"/>
      <c r="H175" s="4"/>
      <c r="I175" s="4"/>
    </row>
    <row r="176" spans="2:9" ht="13.25" customHeight="1">
      <c r="B176" s="4"/>
      <c r="C176" s="4"/>
      <c r="D176" s="4"/>
      <c r="E176" s="4"/>
      <c r="F176" s="4"/>
      <c r="G176" s="4"/>
      <c r="H176" s="4"/>
      <c r="I176" s="4"/>
    </row>
    <row r="177" spans="2:9" ht="13.25" customHeight="1">
      <c r="B177" s="4"/>
      <c r="C177" s="4"/>
      <c r="D177" s="4"/>
      <c r="E177" s="4"/>
      <c r="F177" s="4"/>
      <c r="G177" s="4"/>
      <c r="H177" s="4"/>
      <c r="I177" s="4"/>
    </row>
    <row r="178" spans="2:9" ht="13.25" customHeight="1">
      <c r="B178" s="4"/>
      <c r="C178" s="4"/>
      <c r="D178" s="4"/>
      <c r="E178" s="4"/>
      <c r="F178" s="4"/>
      <c r="G178" s="4"/>
      <c r="H178" s="4"/>
      <c r="I178" s="4"/>
    </row>
    <row r="179" spans="2:9" ht="13.25" customHeight="1">
      <c r="B179" s="4"/>
      <c r="C179" s="4"/>
      <c r="D179" s="4"/>
      <c r="E179" s="4"/>
      <c r="F179" s="4"/>
      <c r="G179" s="4"/>
      <c r="H179" s="4"/>
      <c r="I179" s="4"/>
    </row>
    <row r="180" spans="2:9" ht="13.25" customHeight="1">
      <c r="B180" s="4"/>
      <c r="C180" s="4"/>
      <c r="D180" s="4"/>
      <c r="E180" s="4"/>
      <c r="F180" s="4"/>
      <c r="G180" s="4"/>
      <c r="H180" s="4"/>
      <c r="I180" s="4"/>
    </row>
    <row r="181" spans="2:9" ht="13.25" customHeight="1">
      <c r="B181" s="4"/>
      <c r="C181" s="4"/>
      <c r="D181" s="4"/>
      <c r="E181" s="4"/>
      <c r="F181" s="4"/>
      <c r="G181" s="4"/>
      <c r="H181" s="4"/>
      <c r="I181" s="4"/>
    </row>
    <row r="182" spans="2:9" ht="13.25" customHeight="1">
      <c r="B182" s="4"/>
      <c r="C182" s="4"/>
      <c r="D182" s="4"/>
      <c r="E182" s="4"/>
      <c r="F182" s="4"/>
      <c r="G182" s="4"/>
      <c r="H182" s="4"/>
      <c r="I182" s="4"/>
    </row>
    <row r="183" spans="2:9" ht="13.25" customHeight="1">
      <c r="B183" s="4"/>
      <c r="C183" s="4"/>
      <c r="D183" s="4"/>
      <c r="E183" s="4"/>
      <c r="F183" s="4"/>
      <c r="G183" s="4"/>
      <c r="H183" s="4"/>
      <c r="I183" s="4"/>
    </row>
    <row r="184" spans="2:9" ht="13.25" customHeight="1">
      <c r="B184" s="4"/>
      <c r="C184" s="4"/>
      <c r="D184" s="4"/>
      <c r="E184" s="4"/>
      <c r="F184" s="4"/>
      <c r="G184" s="4"/>
      <c r="H184" s="4"/>
      <c r="I184" s="4"/>
    </row>
    <row r="185" spans="2:9" ht="13.25" customHeight="1">
      <c r="B185" s="4"/>
      <c r="C185" s="4"/>
      <c r="D185" s="4"/>
      <c r="E185" s="4"/>
      <c r="F185" s="4"/>
      <c r="G185" s="4"/>
      <c r="H185" s="4"/>
      <c r="I185" s="4"/>
    </row>
    <row r="186" spans="2:9" ht="13.25" customHeight="1">
      <c r="B186" s="4"/>
      <c r="C186" s="4"/>
      <c r="D186" s="4"/>
      <c r="E186" s="4"/>
      <c r="F186" s="4"/>
      <c r="G186" s="4"/>
      <c r="H186" s="4"/>
      <c r="I186" s="4"/>
    </row>
    <row r="187" spans="2:9" ht="13.25" customHeight="1">
      <c r="B187" s="4"/>
      <c r="C187" s="4"/>
      <c r="D187" s="4"/>
      <c r="E187" s="4"/>
      <c r="F187" s="4"/>
      <c r="G187" s="4"/>
      <c r="H187" s="4"/>
      <c r="I187" s="4"/>
    </row>
    <row r="188" spans="2:9" ht="13.25" customHeight="1">
      <c r="B188" s="4"/>
      <c r="C188" s="4"/>
      <c r="D188" s="4"/>
      <c r="E188" s="4"/>
      <c r="F188" s="4"/>
      <c r="G188" s="4"/>
      <c r="H188" s="4"/>
      <c r="I188" s="4"/>
    </row>
    <row r="189" spans="2:9" ht="13.25" customHeight="1">
      <c r="B189" s="4"/>
      <c r="C189" s="4"/>
      <c r="D189" s="4"/>
      <c r="E189" s="4"/>
      <c r="F189" s="4"/>
      <c r="G189" s="4"/>
      <c r="H189" s="4"/>
      <c r="I189" s="4"/>
    </row>
    <row r="190" spans="2:9" ht="13.25" customHeight="1">
      <c r="B190" s="4"/>
      <c r="C190" s="4"/>
      <c r="D190" s="4"/>
      <c r="E190" s="4"/>
      <c r="F190" s="4"/>
      <c r="G190" s="4"/>
      <c r="H190" s="4"/>
      <c r="I190" s="4"/>
    </row>
    <row r="191" spans="2:9" ht="13.25" customHeight="1">
      <c r="B191" s="4"/>
      <c r="C191" s="4"/>
      <c r="D191" s="4"/>
      <c r="E191" s="4"/>
      <c r="F191" s="4"/>
      <c r="G191" s="4"/>
      <c r="H191" s="4"/>
      <c r="I191" s="4"/>
    </row>
    <row r="192" spans="2:9" ht="13.25" customHeight="1">
      <c r="B192" s="4"/>
      <c r="C192" s="4"/>
      <c r="D192" s="4"/>
      <c r="E192" s="4"/>
      <c r="F192" s="4"/>
      <c r="G192" s="4"/>
      <c r="H192" s="4"/>
      <c r="I192" s="4"/>
    </row>
    <row r="193" spans="2:9" ht="13.25" customHeight="1">
      <c r="B193" s="4"/>
      <c r="C193" s="4"/>
      <c r="D193" s="4"/>
      <c r="E193" s="4"/>
      <c r="F193" s="4"/>
      <c r="G193" s="4"/>
      <c r="H193" s="4"/>
      <c r="I193" s="4"/>
    </row>
    <row r="194" spans="2:9" ht="13.25" customHeight="1">
      <c r="B194" s="4"/>
      <c r="C194" s="4"/>
      <c r="D194" s="4"/>
      <c r="E194" s="4"/>
      <c r="F194" s="4"/>
      <c r="G194" s="4"/>
      <c r="H194" s="4"/>
      <c r="I194" s="4"/>
    </row>
    <row r="195" spans="2:9" ht="13.25" customHeight="1">
      <c r="B195" s="4"/>
      <c r="C195" s="4"/>
      <c r="D195" s="4"/>
      <c r="E195" s="4"/>
      <c r="F195" s="4"/>
      <c r="G195" s="4"/>
      <c r="H195" s="4"/>
      <c r="I195" s="4"/>
    </row>
    <row r="196" spans="2:9" ht="13.25" customHeight="1">
      <c r="B196" s="4"/>
      <c r="C196" s="4"/>
      <c r="D196" s="4"/>
      <c r="E196" s="4"/>
      <c r="F196" s="4"/>
      <c r="G196" s="4"/>
      <c r="H196" s="4"/>
      <c r="I196" s="4"/>
    </row>
    <row r="197" spans="2:9" ht="13.25" customHeight="1">
      <c r="B197" s="4"/>
      <c r="C197" s="4"/>
      <c r="D197" s="4"/>
      <c r="E197" s="4"/>
      <c r="F197" s="4"/>
      <c r="G197" s="4"/>
      <c r="H197" s="4"/>
      <c r="I197" s="4"/>
    </row>
    <row r="198" spans="2:9" ht="13.25" customHeight="1">
      <c r="B198" s="4"/>
      <c r="C198" s="4"/>
      <c r="D198" s="4"/>
      <c r="E198" s="4"/>
      <c r="F198" s="4"/>
      <c r="G198" s="4"/>
      <c r="H198" s="4"/>
      <c r="I198" s="4"/>
    </row>
    <row r="199" spans="2:9" ht="13.25" customHeight="1">
      <c r="B199" s="4"/>
      <c r="C199" s="4"/>
      <c r="D199" s="4"/>
      <c r="E199" s="4"/>
      <c r="F199" s="4"/>
      <c r="G199" s="4"/>
      <c r="H199" s="4"/>
      <c r="I199" s="4"/>
    </row>
    <row r="200" spans="2:9" ht="13.25" customHeight="1">
      <c r="B200" s="4"/>
      <c r="C200" s="4"/>
      <c r="D200" s="4"/>
      <c r="E200" s="4"/>
      <c r="F200" s="4"/>
      <c r="G200" s="4"/>
      <c r="H200" s="4"/>
      <c r="I200" s="4"/>
    </row>
    <row r="201" spans="2:9" ht="13.25" customHeight="1">
      <c r="B201" s="4"/>
      <c r="C201" s="4"/>
      <c r="D201" s="4"/>
      <c r="E201" s="4"/>
      <c r="F201" s="4"/>
      <c r="G201" s="4"/>
      <c r="H201" s="4"/>
      <c r="I201" s="4"/>
    </row>
    <row r="202" spans="2:9" ht="13.25" customHeight="1">
      <c r="B202" s="4"/>
      <c r="C202" s="4"/>
      <c r="D202" s="4"/>
      <c r="E202" s="4"/>
      <c r="F202" s="4"/>
      <c r="G202" s="4"/>
      <c r="H202" s="4"/>
      <c r="I202" s="4"/>
    </row>
    <row r="203" spans="2:9" ht="13.25" customHeight="1">
      <c r="B203" s="4"/>
      <c r="C203" s="4"/>
      <c r="D203" s="4"/>
      <c r="E203" s="4"/>
      <c r="F203" s="4"/>
      <c r="G203" s="4"/>
      <c r="H203" s="4"/>
      <c r="I203" s="4"/>
    </row>
    <row r="204" spans="2:9" ht="13.25" customHeight="1">
      <c r="B204" s="4"/>
      <c r="C204" s="4"/>
      <c r="D204" s="4"/>
      <c r="E204" s="4"/>
      <c r="F204" s="4"/>
      <c r="G204" s="4"/>
      <c r="H204" s="4"/>
      <c r="I204" s="4"/>
    </row>
    <row r="205" spans="2:9" ht="13.25" customHeight="1">
      <c r="B205" s="4"/>
      <c r="C205" s="4"/>
      <c r="D205" s="4"/>
      <c r="E205" s="4"/>
      <c r="F205" s="4"/>
      <c r="G205" s="4"/>
      <c r="H205" s="4"/>
      <c r="I205" s="4"/>
    </row>
    <row r="206" spans="2:9" ht="13.25" customHeight="1">
      <c r="B206" s="4"/>
      <c r="C206" s="4"/>
      <c r="D206" s="4"/>
      <c r="E206" s="4"/>
      <c r="F206" s="4"/>
      <c r="G206" s="4"/>
      <c r="H206" s="4"/>
      <c r="I206" s="4"/>
    </row>
    <row r="207" spans="2:9" ht="13.25" customHeight="1">
      <c r="B207" s="4"/>
      <c r="C207" s="4"/>
      <c r="D207" s="4"/>
      <c r="E207" s="4"/>
      <c r="F207" s="4"/>
      <c r="G207" s="4"/>
      <c r="H207" s="4"/>
      <c r="I207" s="4"/>
    </row>
    <row r="208" spans="2:9" ht="13.25" customHeight="1">
      <c r="B208" s="4"/>
      <c r="C208" s="4"/>
      <c r="D208" s="4"/>
      <c r="E208" s="4"/>
      <c r="F208" s="4"/>
      <c r="G208" s="4"/>
      <c r="H208" s="4"/>
      <c r="I208" s="4"/>
    </row>
    <row r="209" spans="2:9" ht="13.25" customHeight="1">
      <c r="B209" s="4"/>
      <c r="C209" s="4"/>
      <c r="D209" s="4"/>
      <c r="E209" s="4"/>
      <c r="F209" s="4"/>
      <c r="G209" s="4"/>
      <c r="H209" s="4"/>
      <c r="I209" s="4"/>
    </row>
    <row r="210" spans="2:9" ht="13.25" customHeight="1">
      <c r="B210" s="4"/>
      <c r="C210" s="4"/>
      <c r="D210" s="4"/>
      <c r="E210" s="4"/>
      <c r="F210" s="4"/>
      <c r="G210" s="4"/>
      <c r="H210" s="4"/>
      <c r="I210" s="4"/>
    </row>
    <row r="211" spans="2:9" ht="13.25" customHeight="1">
      <c r="B211" s="4"/>
      <c r="C211" s="4"/>
      <c r="D211" s="4"/>
      <c r="E211" s="4"/>
      <c r="F211" s="4"/>
      <c r="G211" s="4"/>
      <c r="H211" s="4"/>
      <c r="I211" s="4"/>
    </row>
    <row r="212" spans="2:9" ht="13.25" customHeight="1">
      <c r="B212" s="4"/>
      <c r="C212" s="4"/>
      <c r="D212" s="4"/>
      <c r="E212" s="4"/>
      <c r="F212" s="4"/>
      <c r="G212" s="4"/>
      <c r="H212" s="4"/>
      <c r="I212" s="4"/>
    </row>
    <row r="213" spans="2:9" ht="13.25" customHeight="1">
      <c r="B213" s="4"/>
      <c r="C213" s="4"/>
      <c r="D213" s="4"/>
      <c r="E213" s="4"/>
      <c r="F213" s="4"/>
      <c r="G213" s="4"/>
      <c r="H213" s="4"/>
      <c r="I213" s="4"/>
    </row>
    <row r="214" spans="2:9" ht="13.25" customHeight="1">
      <c r="B214" s="4"/>
      <c r="C214" s="4"/>
      <c r="D214" s="4"/>
      <c r="E214" s="4"/>
      <c r="F214" s="4"/>
      <c r="G214" s="4"/>
      <c r="H214" s="4"/>
      <c r="I214" s="4"/>
    </row>
    <row r="215" spans="2:9" ht="13.25" customHeight="1">
      <c r="B215" s="4"/>
      <c r="C215" s="4"/>
      <c r="D215" s="4"/>
      <c r="E215" s="4"/>
      <c r="F215" s="4"/>
      <c r="G215" s="4"/>
      <c r="H215" s="4"/>
      <c r="I215" s="4"/>
    </row>
    <row r="216" spans="2:9" ht="13.25" customHeight="1">
      <c r="B216" s="4"/>
      <c r="C216" s="4"/>
      <c r="D216" s="4"/>
      <c r="E216" s="4"/>
      <c r="F216" s="4"/>
      <c r="G216" s="4"/>
      <c r="H216" s="4"/>
      <c r="I216" s="4"/>
    </row>
    <row r="217" spans="2:9" ht="13.25" customHeight="1">
      <c r="B217" s="4"/>
      <c r="C217" s="4"/>
      <c r="D217" s="4"/>
      <c r="E217" s="4"/>
      <c r="F217" s="4"/>
      <c r="G217" s="4"/>
      <c r="H217" s="4"/>
      <c r="I217" s="4"/>
    </row>
    <row r="218" spans="2:9" ht="13.25" customHeight="1">
      <c r="B218" s="4"/>
      <c r="C218" s="4"/>
      <c r="D218" s="4"/>
      <c r="E218" s="4"/>
      <c r="F218" s="4"/>
      <c r="G218" s="4"/>
      <c r="H218" s="4"/>
      <c r="I218" s="4"/>
    </row>
    <row r="219" spans="2:9" ht="13.25" customHeight="1">
      <c r="B219" s="4"/>
      <c r="C219" s="4"/>
      <c r="D219" s="4"/>
      <c r="E219" s="4"/>
      <c r="F219" s="4"/>
      <c r="G219" s="4"/>
      <c r="H219" s="4"/>
      <c r="I219" s="4"/>
    </row>
    <row r="220" spans="2:9" ht="13.25" customHeight="1">
      <c r="B220" s="4"/>
      <c r="C220" s="4"/>
      <c r="D220" s="4"/>
      <c r="E220" s="4"/>
      <c r="F220" s="4"/>
      <c r="G220" s="4"/>
      <c r="H220" s="4"/>
      <c r="I220" s="4"/>
    </row>
    <row r="221" spans="2:9" ht="13.25" customHeight="1">
      <c r="B221" s="4"/>
      <c r="C221" s="4"/>
      <c r="D221" s="4"/>
      <c r="E221" s="4"/>
      <c r="F221" s="4"/>
      <c r="G221" s="4"/>
      <c r="H221" s="4"/>
      <c r="I221" s="4"/>
    </row>
    <row r="222" spans="2:9" ht="13.25" customHeight="1">
      <c r="B222" s="4"/>
      <c r="C222" s="4"/>
      <c r="D222" s="4"/>
      <c r="E222" s="4"/>
      <c r="F222" s="4"/>
      <c r="G222" s="4"/>
      <c r="H222" s="4"/>
      <c r="I222" s="4"/>
    </row>
    <row r="223" spans="2:9" ht="13.25" customHeight="1">
      <c r="B223" s="4"/>
      <c r="C223" s="4"/>
      <c r="D223" s="4"/>
      <c r="E223" s="4"/>
      <c r="F223" s="4"/>
      <c r="G223" s="4"/>
      <c r="H223" s="4"/>
      <c r="I223" s="4"/>
    </row>
    <row r="224" spans="2:9" ht="13.25" customHeight="1">
      <c r="B224" s="4"/>
      <c r="C224" s="4"/>
      <c r="D224" s="4"/>
      <c r="E224" s="4"/>
      <c r="F224" s="4"/>
      <c r="G224" s="4"/>
      <c r="H224" s="4"/>
      <c r="I224" s="4"/>
    </row>
    <row r="225" spans="2:9" ht="13.25" customHeight="1">
      <c r="B225" s="4"/>
      <c r="C225" s="4"/>
      <c r="D225" s="4"/>
      <c r="E225" s="4"/>
      <c r="F225" s="4"/>
      <c r="G225" s="4"/>
      <c r="H225" s="4"/>
      <c r="I225" s="4"/>
    </row>
    <row r="226" spans="2:9" ht="13.25" customHeight="1">
      <c r="B226" s="4"/>
      <c r="C226" s="4"/>
      <c r="D226" s="4"/>
      <c r="E226" s="4"/>
      <c r="F226" s="4"/>
      <c r="G226" s="4"/>
      <c r="H226" s="4"/>
      <c r="I226" s="4"/>
    </row>
    <row r="227" spans="2:9" ht="13.25" customHeight="1">
      <c r="B227" s="4"/>
      <c r="C227" s="4"/>
      <c r="D227" s="4"/>
      <c r="E227" s="4"/>
      <c r="F227" s="4"/>
      <c r="G227" s="4"/>
      <c r="H227" s="4"/>
      <c r="I227" s="4"/>
    </row>
    <row r="228" spans="2:9" ht="13.25" customHeight="1">
      <c r="B228" s="4"/>
      <c r="C228" s="4"/>
      <c r="D228" s="4"/>
      <c r="E228" s="4"/>
      <c r="F228" s="4"/>
      <c r="G228" s="4"/>
      <c r="H228" s="4"/>
      <c r="I228" s="4"/>
    </row>
    <row r="229" spans="2:9" ht="13.25" customHeight="1">
      <c r="B229" s="4"/>
      <c r="C229" s="4"/>
      <c r="D229" s="4"/>
      <c r="E229" s="4"/>
      <c r="F229" s="4"/>
      <c r="G229" s="4"/>
      <c r="H229" s="4"/>
      <c r="I229" s="4"/>
    </row>
    <row r="230" spans="2:9" ht="13.25" customHeight="1">
      <c r="B230" s="4"/>
      <c r="C230" s="4"/>
      <c r="D230" s="4"/>
      <c r="E230" s="4"/>
      <c r="F230" s="4"/>
      <c r="G230" s="4"/>
      <c r="H230" s="4"/>
      <c r="I230" s="4"/>
    </row>
    <row r="231" spans="2:9" ht="13.25" customHeight="1">
      <c r="B231" s="4"/>
      <c r="C231" s="4"/>
      <c r="D231" s="4"/>
      <c r="E231" s="4"/>
      <c r="F231" s="4"/>
      <c r="G231" s="4"/>
      <c r="H231" s="4"/>
      <c r="I231" s="4"/>
    </row>
    <row r="232" spans="2:9" ht="13.25" customHeight="1">
      <c r="B232" s="4"/>
      <c r="C232" s="4"/>
      <c r="D232" s="4"/>
      <c r="E232" s="4"/>
      <c r="F232" s="4"/>
      <c r="G232" s="4"/>
      <c r="H232" s="4"/>
      <c r="I232" s="4"/>
    </row>
    <row r="233" spans="2:9" ht="13.25" customHeight="1">
      <c r="B233" s="4"/>
      <c r="C233" s="4"/>
      <c r="D233" s="4"/>
      <c r="E233" s="4"/>
      <c r="F233" s="4"/>
      <c r="G233" s="4"/>
      <c r="H233" s="4"/>
      <c r="I233" s="4"/>
    </row>
    <row r="234" spans="2:9" ht="13.25" customHeight="1">
      <c r="B234" s="4"/>
      <c r="C234" s="4"/>
      <c r="D234" s="4"/>
      <c r="E234" s="4"/>
      <c r="F234" s="4"/>
      <c r="G234" s="4"/>
      <c r="H234" s="4"/>
      <c r="I234" s="4"/>
    </row>
    <row r="235" spans="2:9" ht="13.25" customHeight="1">
      <c r="B235" s="4"/>
      <c r="C235" s="4"/>
      <c r="D235" s="4"/>
      <c r="E235" s="4"/>
      <c r="F235" s="4"/>
      <c r="G235" s="4"/>
      <c r="H235" s="4"/>
      <c r="I235" s="4"/>
    </row>
    <row r="236" spans="2:9" ht="13.25" customHeight="1">
      <c r="B236" s="4"/>
      <c r="C236" s="4"/>
      <c r="D236" s="4"/>
      <c r="E236" s="4"/>
      <c r="F236" s="4"/>
      <c r="G236" s="4"/>
      <c r="H236" s="4"/>
      <c r="I236" s="4"/>
    </row>
    <row r="237" spans="2:9" ht="13.25" customHeight="1">
      <c r="B237" s="4"/>
      <c r="C237" s="4"/>
      <c r="D237" s="4"/>
      <c r="E237" s="4"/>
      <c r="F237" s="4"/>
      <c r="G237" s="4"/>
      <c r="H237" s="4"/>
      <c r="I237" s="4"/>
    </row>
    <row r="238" spans="2:9" ht="13.25" customHeight="1">
      <c r="B238" s="4"/>
      <c r="C238" s="4"/>
      <c r="D238" s="4"/>
      <c r="E238" s="4"/>
      <c r="F238" s="4"/>
      <c r="G238" s="4"/>
      <c r="H238" s="4"/>
      <c r="I238" s="4"/>
    </row>
    <row r="239" spans="2:9" ht="13.25" customHeight="1">
      <c r="B239" s="4"/>
      <c r="C239" s="4"/>
      <c r="D239" s="4"/>
      <c r="E239" s="4"/>
      <c r="F239" s="4"/>
      <c r="G239" s="4"/>
      <c r="H239" s="4"/>
      <c r="I239" s="4"/>
    </row>
    <row r="240" spans="2:9" ht="13.25" customHeight="1">
      <c r="B240" s="4"/>
      <c r="C240" s="4"/>
      <c r="D240" s="4"/>
      <c r="E240" s="4"/>
      <c r="F240" s="4"/>
      <c r="G240" s="4"/>
      <c r="H240" s="4"/>
      <c r="I240" s="4"/>
    </row>
    <row r="241" spans="2:9" ht="13.25" customHeight="1">
      <c r="B241" s="4"/>
      <c r="C241" s="4"/>
      <c r="D241" s="4"/>
      <c r="E241" s="4"/>
      <c r="F241" s="4"/>
      <c r="G241" s="4"/>
      <c r="H241" s="4"/>
      <c r="I241" s="4"/>
    </row>
    <row r="242" spans="2:9" ht="13.25" customHeight="1">
      <c r="B242" s="4"/>
      <c r="C242" s="4"/>
      <c r="D242" s="4"/>
      <c r="E242" s="4"/>
      <c r="F242" s="4"/>
      <c r="G242" s="4"/>
      <c r="H242" s="4"/>
      <c r="I242" s="4"/>
    </row>
    <row r="243" spans="2:9" ht="13.25" customHeight="1">
      <c r="B243" s="4"/>
      <c r="C243" s="4"/>
      <c r="D243" s="4"/>
      <c r="E243" s="4"/>
      <c r="F243" s="4"/>
      <c r="G243" s="4"/>
      <c r="H243" s="4"/>
      <c r="I243" s="4"/>
    </row>
    <row r="244" spans="2:9" ht="13.25" customHeight="1">
      <c r="B244" s="4"/>
      <c r="C244" s="4"/>
      <c r="D244" s="4"/>
      <c r="E244" s="4"/>
      <c r="F244" s="4"/>
      <c r="G244" s="4"/>
      <c r="H244" s="4"/>
      <c r="I244" s="4"/>
    </row>
    <row r="245" spans="2:9" ht="13.25" customHeight="1">
      <c r="B245" s="4"/>
      <c r="C245" s="4"/>
      <c r="D245" s="4"/>
      <c r="E245" s="4"/>
      <c r="F245" s="4"/>
      <c r="G245" s="4"/>
      <c r="H245" s="4"/>
      <c r="I245" s="4"/>
    </row>
    <row r="246" spans="2:9" ht="13.25" customHeight="1">
      <c r="B246" s="4"/>
      <c r="C246" s="4"/>
      <c r="D246" s="4"/>
      <c r="E246" s="4"/>
      <c r="F246" s="4"/>
      <c r="G246" s="4"/>
      <c r="H246" s="4"/>
      <c r="I246" s="4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C27" sqref="C26:C27"/>
    </sheetView>
  </sheetViews>
  <sheetFormatPr defaultColWidth="30.6328125" defaultRowHeight="14"/>
  <cols>
    <col min="1" max="1" width="30.6328125" style="68"/>
    <col min="2" max="9" width="30.6328125" style="35"/>
    <col min="10" max="10" width="30.6328125" style="14"/>
    <col min="11" max="16384" width="30.6328125" style="35"/>
  </cols>
  <sheetData>
    <row r="1" spans="1:10" ht="28">
      <c r="A1" s="66" t="s">
        <v>122</v>
      </c>
      <c r="B1" s="61" t="s">
        <v>123</v>
      </c>
      <c r="C1" s="61" t="s">
        <v>124</v>
      </c>
      <c r="D1" s="62" t="s">
        <v>125</v>
      </c>
      <c r="E1" s="63" t="s">
        <v>126</v>
      </c>
      <c r="F1" s="63" t="s">
        <v>127</v>
      </c>
      <c r="G1" s="63" t="s">
        <v>128</v>
      </c>
      <c r="H1" s="63" t="s">
        <v>129</v>
      </c>
      <c r="I1" s="64" t="s">
        <v>120</v>
      </c>
      <c r="J1" s="65" t="s">
        <v>121</v>
      </c>
    </row>
    <row r="2" spans="1:10">
      <c r="A2" s="67">
        <v>80</v>
      </c>
      <c r="B2" s="9">
        <v>154</v>
      </c>
      <c r="C2" s="9">
        <v>58</v>
      </c>
      <c r="D2" s="4">
        <v>0</v>
      </c>
      <c r="E2" s="24">
        <v>679.33333333333337</v>
      </c>
      <c r="F2" s="4">
        <v>28.000000000000057</v>
      </c>
      <c r="G2" s="4">
        <v>34.910696761530907</v>
      </c>
      <c r="H2" s="4">
        <v>846.99999999999829</v>
      </c>
      <c r="I2" s="12">
        <v>9.0470000000000006</v>
      </c>
      <c r="J2" s="14">
        <v>9.5055525024533853</v>
      </c>
    </row>
    <row r="3" spans="1:10">
      <c r="A3" s="67">
        <v>80</v>
      </c>
      <c r="B3" s="9">
        <v>156</v>
      </c>
      <c r="C3" s="9">
        <v>65</v>
      </c>
      <c r="D3" s="4">
        <v>0</v>
      </c>
      <c r="E3" s="24">
        <v>616.66666666666663</v>
      </c>
      <c r="F3" s="4">
        <v>45.333333333333314</v>
      </c>
      <c r="G3" s="4">
        <v>39.463783783783789</v>
      </c>
      <c r="H3" s="4">
        <v>536.82352941176498</v>
      </c>
      <c r="I3" s="12">
        <v>14.39</v>
      </c>
      <c r="J3" s="14">
        <v>11.267290810810808</v>
      </c>
    </row>
    <row r="4" spans="1:10">
      <c r="A4" s="67">
        <v>70</v>
      </c>
      <c r="B4" s="4">
        <v>153</v>
      </c>
      <c r="C4" s="4">
        <v>47.4</v>
      </c>
      <c r="D4" s="4">
        <v>0</v>
      </c>
      <c r="E4" s="4">
        <v>665</v>
      </c>
      <c r="F4" s="4">
        <v>8</v>
      </c>
      <c r="G4" s="4">
        <v>35.201503759398499</v>
      </c>
      <c r="H4" s="4">
        <v>2926.125</v>
      </c>
      <c r="I4" s="25">
        <v>12.82</v>
      </c>
      <c r="J4" s="14">
        <v>11.335791729323306</v>
      </c>
    </row>
    <row r="5" spans="1:10">
      <c r="A5" s="67">
        <v>70</v>
      </c>
      <c r="B5" s="4">
        <v>158</v>
      </c>
      <c r="C5" s="4">
        <v>63</v>
      </c>
      <c r="D5" s="4">
        <v>0</v>
      </c>
      <c r="E5" s="4">
        <v>616</v>
      </c>
      <c r="F5" s="4">
        <v>24</v>
      </c>
      <c r="G5" s="4">
        <v>40.525974025974023</v>
      </c>
      <c r="H5" s="4">
        <v>1040.1666666666667</v>
      </c>
      <c r="I5" s="26">
        <v>9.5399999999999991</v>
      </c>
      <c r="J5" s="14">
        <v>12.406584415584415</v>
      </c>
    </row>
    <row r="6" spans="1:10">
      <c r="A6" s="67">
        <v>70</v>
      </c>
      <c r="B6" s="3">
        <v>152</v>
      </c>
      <c r="C6" s="3">
        <v>45</v>
      </c>
      <c r="D6" s="4">
        <v>0</v>
      </c>
      <c r="E6" s="4">
        <v>732.33333333333337</v>
      </c>
      <c r="F6" s="4">
        <v>40.666666666666686</v>
      </c>
      <c r="G6" s="4">
        <v>31.548475193445604</v>
      </c>
      <c r="H6" s="4">
        <v>568.13114754098331</v>
      </c>
      <c r="I6" s="27">
        <v>12.52</v>
      </c>
      <c r="J6" s="14">
        <v>11.365456986800181</v>
      </c>
    </row>
    <row r="7" spans="1:10">
      <c r="A7" s="67">
        <v>70</v>
      </c>
      <c r="B7" s="3">
        <v>158.5</v>
      </c>
      <c r="C7" s="3">
        <v>59</v>
      </c>
      <c r="D7" s="4">
        <v>0</v>
      </c>
      <c r="E7" s="4">
        <v>700</v>
      </c>
      <c r="F7" s="4">
        <v>27.333333333333314</v>
      </c>
      <c r="G7" s="4">
        <v>35.888928571428572</v>
      </c>
      <c r="H7" s="4">
        <v>919.10670731707376</v>
      </c>
      <c r="I7" s="27">
        <v>9.9239999999999995</v>
      </c>
      <c r="J7" s="14">
        <v>12.494724642857141</v>
      </c>
    </row>
    <row r="8" spans="1:10">
      <c r="A8" s="67">
        <v>70</v>
      </c>
      <c r="B8" s="14">
        <v>150.9</v>
      </c>
      <c r="C8" s="14">
        <v>46.1</v>
      </c>
      <c r="D8" s="4">
        <v>0</v>
      </c>
      <c r="E8" s="24">
        <v>693.66666666666663</v>
      </c>
      <c r="F8" s="4">
        <v>4.3333333333332575</v>
      </c>
      <c r="G8" s="4">
        <v>32.826732340221049</v>
      </c>
      <c r="H8" s="4">
        <v>5254.8023076924001</v>
      </c>
      <c r="I8" s="27">
        <v>7.1520000000000001</v>
      </c>
      <c r="J8" s="14">
        <v>11.703630672753484</v>
      </c>
    </row>
    <row r="9" spans="1:10">
      <c r="A9" s="67">
        <v>70</v>
      </c>
      <c r="B9" s="3">
        <v>160</v>
      </c>
      <c r="C9" s="3">
        <v>58</v>
      </c>
      <c r="D9" s="4">
        <v>0</v>
      </c>
      <c r="E9" s="4">
        <v>653</v>
      </c>
      <c r="F9" s="4">
        <v>50.000000000000057</v>
      </c>
      <c r="G9" s="4">
        <v>39.20367534456355</v>
      </c>
      <c r="H9" s="4">
        <v>511.99999999999943</v>
      </c>
      <c r="I9" s="27">
        <v>9.8140000000000001</v>
      </c>
      <c r="J9" s="14">
        <v>13.263924196018374</v>
      </c>
    </row>
    <row r="10" spans="1:10">
      <c r="A10" s="67">
        <v>70</v>
      </c>
      <c r="B10" s="9">
        <v>166.5</v>
      </c>
      <c r="C10" s="9">
        <v>60</v>
      </c>
      <c r="D10" s="4">
        <v>0</v>
      </c>
      <c r="E10" s="24">
        <v>656.66666666666663</v>
      </c>
      <c r="F10" s="4">
        <v>49.999999999999943</v>
      </c>
      <c r="G10" s="4">
        <v>42.216624365482232</v>
      </c>
      <c r="H10" s="4">
        <v>554.44500000000062</v>
      </c>
      <c r="I10" s="12">
        <v>15.89</v>
      </c>
      <c r="J10" s="14">
        <v>14.487714086294416</v>
      </c>
    </row>
    <row r="11" spans="1:10">
      <c r="A11" s="67">
        <v>70</v>
      </c>
      <c r="B11" s="3">
        <v>150</v>
      </c>
      <c r="C11" s="3">
        <v>77</v>
      </c>
      <c r="D11" s="4">
        <v>0</v>
      </c>
      <c r="E11" s="4">
        <v>515</v>
      </c>
      <c r="F11" s="4">
        <v>60</v>
      </c>
      <c r="G11" s="4">
        <v>43.689320388349515</v>
      </c>
      <c r="H11" s="4">
        <v>375</v>
      </c>
      <c r="I11" s="27">
        <v>13.36</v>
      </c>
      <c r="J11" s="14">
        <v>12.84504854368932</v>
      </c>
    </row>
    <row r="12" spans="1:10">
      <c r="A12" s="67">
        <v>70</v>
      </c>
      <c r="B12" s="9">
        <v>153</v>
      </c>
      <c r="C12" s="9">
        <v>42</v>
      </c>
      <c r="D12" s="4">
        <v>0</v>
      </c>
      <c r="E12" s="24">
        <v>741</v>
      </c>
      <c r="F12" s="4">
        <v>3.5</v>
      </c>
      <c r="G12" s="4">
        <v>31.591093117408906</v>
      </c>
      <c r="H12" s="4">
        <v>6688.2857142857147</v>
      </c>
      <c r="I12" s="12">
        <v>10.31</v>
      </c>
      <c r="J12" s="14">
        <v>12.714556680161941</v>
      </c>
    </row>
    <row r="13" spans="1:10">
      <c r="A13" s="67">
        <v>60</v>
      </c>
      <c r="B13" s="3">
        <v>160</v>
      </c>
      <c r="C13" s="3">
        <v>71.8</v>
      </c>
      <c r="D13" s="4">
        <v>0</v>
      </c>
      <c r="E13" s="4">
        <v>576.5</v>
      </c>
      <c r="F13" s="4">
        <v>23</v>
      </c>
      <c r="G13" s="4">
        <v>44.40589765828274</v>
      </c>
      <c r="H13" s="4">
        <v>1113.0434782608695</v>
      </c>
      <c r="I13" s="28">
        <v>19.309999999999999</v>
      </c>
      <c r="J13" s="14">
        <v>14.907259757155245</v>
      </c>
    </row>
    <row r="14" spans="1:10">
      <c r="A14" s="67">
        <v>60</v>
      </c>
      <c r="B14" s="3">
        <v>158.4</v>
      </c>
      <c r="C14" s="3">
        <v>49.1</v>
      </c>
      <c r="D14" s="4">
        <v>0</v>
      </c>
      <c r="E14" s="4">
        <v>726.33333333333337</v>
      </c>
      <c r="F14" s="4">
        <v>30.666666666666686</v>
      </c>
      <c r="G14" s="4">
        <v>34.544139513538319</v>
      </c>
      <c r="H14" s="4">
        <v>818.17043478260825</v>
      </c>
      <c r="I14" s="27">
        <v>9.4700000000000006</v>
      </c>
      <c r="J14" s="14">
        <v>14.331392510325836</v>
      </c>
    </row>
    <row r="15" spans="1:10">
      <c r="A15" s="67">
        <v>60</v>
      </c>
      <c r="B15" s="3">
        <v>160</v>
      </c>
      <c r="C15" s="3">
        <v>66</v>
      </c>
      <c r="D15" s="4">
        <v>0</v>
      </c>
      <c r="E15" s="4">
        <v>652.66666666666663</v>
      </c>
      <c r="F15" s="4">
        <v>41.333333333333314</v>
      </c>
      <c r="G15" s="4">
        <v>39.223697650663944</v>
      </c>
      <c r="H15" s="4">
        <v>619.35483870967767</v>
      </c>
      <c r="I15" s="27">
        <v>11.46</v>
      </c>
      <c r="J15" s="14">
        <v>15.020145556690501</v>
      </c>
    </row>
    <row r="16" spans="1:10">
      <c r="A16" s="67">
        <v>60</v>
      </c>
      <c r="B16" s="4">
        <v>157</v>
      </c>
      <c r="C16" s="4">
        <v>54</v>
      </c>
      <c r="D16" s="4">
        <v>0</v>
      </c>
      <c r="E16" s="4">
        <v>732</v>
      </c>
      <c r="F16" s="4">
        <v>44</v>
      </c>
      <c r="G16" s="4">
        <v>33.673497267759565</v>
      </c>
      <c r="H16" s="4">
        <v>560.2045454545455</v>
      </c>
      <c r="I16" s="26">
        <v>12.34</v>
      </c>
      <c r="J16" s="14">
        <v>14.464083333333333</v>
      </c>
    </row>
    <row r="17" spans="1:10">
      <c r="A17" s="67">
        <v>90</v>
      </c>
      <c r="B17" s="3">
        <v>160</v>
      </c>
      <c r="C17" s="3">
        <v>58.5</v>
      </c>
      <c r="D17" s="4">
        <v>1</v>
      </c>
      <c r="E17" s="4">
        <v>629.66666666666663</v>
      </c>
      <c r="F17" s="4">
        <v>23.666666666666572</v>
      </c>
      <c r="G17" s="4">
        <v>40.656431974589729</v>
      </c>
      <c r="H17" s="4">
        <v>1081.6901408450747</v>
      </c>
      <c r="I17" s="29">
        <v>18.41</v>
      </c>
      <c r="J17" s="14">
        <v>13.520542350449972</v>
      </c>
    </row>
    <row r="18" spans="1:10">
      <c r="A18" s="67">
        <v>90</v>
      </c>
      <c r="B18" s="3">
        <v>167</v>
      </c>
      <c r="C18" s="3">
        <v>68</v>
      </c>
      <c r="D18" s="4">
        <v>1</v>
      </c>
      <c r="E18" s="4">
        <v>512.33333333333337</v>
      </c>
      <c r="F18" s="4">
        <v>35</v>
      </c>
      <c r="G18" s="4">
        <v>54.435263500325306</v>
      </c>
      <c r="H18" s="4">
        <v>796.82857142857142</v>
      </c>
      <c r="I18" s="30">
        <v>12.42</v>
      </c>
      <c r="J18" s="14">
        <v>15.713551073519843</v>
      </c>
    </row>
    <row r="19" spans="1:10">
      <c r="A19" s="67">
        <v>90</v>
      </c>
      <c r="B19" s="3">
        <v>168</v>
      </c>
      <c r="C19" s="3">
        <v>70</v>
      </c>
      <c r="D19" s="4">
        <v>1</v>
      </c>
      <c r="E19" s="4">
        <v>518.66666666666663</v>
      </c>
      <c r="F19" s="4">
        <v>39.333333333333314</v>
      </c>
      <c r="G19" s="4">
        <v>54.41645244215939</v>
      </c>
      <c r="H19" s="4">
        <v>717.55932203389864</v>
      </c>
      <c r="I19" s="29">
        <v>12.96</v>
      </c>
      <c r="J19" s="14">
        <v>16.57140359897172</v>
      </c>
    </row>
    <row r="20" spans="1:10">
      <c r="A20" s="67">
        <v>80</v>
      </c>
      <c r="B20" s="3">
        <v>151.5</v>
      </c>
      <c r="C20" s="3">
        <v>56</v>
      </c>
      <c r="D20" s="4">
        <v>1</v>
      </c>
      <c r="E20" s="4">
        <v>522.66666666666663</v>
      </c>
      <c r="F20" s="4">
        <v>42.666666666666572</v>
      </c>
      <c r="G20" s="4">
        <v>43.913743622448983</v>
      </c>
      <c r="H20" s="4">
        <v>537.94335937500125</v>
      </c>
      <c r="I20" s="27">
        <v>15.47</v>
      </c>
      <c r="J20" s="14">
        <v>14.373738360969385</v>
      </c>
    </row>
    <row r="21" spans="1:10">
      <c r="A21" s="67">
        <v>80</v>
      </c>
      <c r="B21" s="3">
        <v>164</v>
      </c>
      <c r="C21" s="3">
        <v>64</v>
      </c>
      <c r="D21" s="4">
        <v>1</v>
      </c>
      <c r="E21" s="4">
        <v>615.33333333333337</v>
      </c>
      <c r="F21" s="4">
        <v>49.333333333333428</v>
      </c>
      <c r="G21" s="4">
        <v>43.70964247020585</v>
      </c>
      <c r="H21" s="4">
        <v>545.18918918918814</v>
      </c>
      <c r="I21" s="29">
        <v>17.739999999999998</v>
      </c>
      <c r="J21" s="14">
        <v>16.499288190682556</v>
      </c>
    </row>
    <row r="22" spans="1:10">
      <c r="A22" s="67">
        <v>80</v>
      </c>
      <c r="B22" s="3">
        <v>170</v>
      </c>
      <c r="C22" s="3">
        <v>72</v>
      </c>
      <c r="D22" s="4">
        <v>1</v>
      </c>
      <c r="E22" s="4">
        <v>531</v>
      </c>
      <c r="F22" s="4">
        <v>25</v>
      </c>
      <c r="G22" s="4">
        <v>54.425612052730699</v>
      </c>
      <c r="H22" s="4">
        <v>1156</v>
      </c>
      <c r="I22" s="25">
        <v>20.53</v>
      </c>
      <c r="J22" s="14">
        <v>18.211962335216572</v>
      </c>
    </row>
    <row r="23" spans="1:10">
      <c r="A23" s="67">
        <v>80</v>
      </c>
      <c r="B23" s="3">
        <v>161.5</v>
      </c>
      <c r="C23" s="3">
        <v>49</v>
      </c>
      <c r="D23" s="4">
        <v>1</v>
      </c>
      <c r="E23" s="4">
        <v>673.66666666666663</v>
      </c>
      <c r="F23" s="4">
        <v>52.666666666666629</v>
      </c>
      <c r="G23" s="4">
        <v>38.716848095002476</v>
      </c>
      <c r="H23" s="4">
        <v>495.23259493670923</v>
      </c>
      <c r="I23" s="27">
        <v>16.13</v>
      </c>
      <c r="J23" s="14">
        <v>16.406727733795151</v>
      </c>
    </row>
    <row r="24" spans="1:10">
      <c r="A24" s="67">
        <v>80</v>
      </c>
      <c r="B24" s="3">
        <v>168</v>
      </c>
      <c r="C24" s="3">
        <v>63</v>
      </c>
      <c r="D24" s="4">
        <v>1</v>
      </c>
      <c r="E24" s="4">
        <v>541.33333333333337</v>
      </c>
      <c r="F24" s="4">
        <v>14.000000000000057</v>
      </c>
      <c r="G24" s="4">
        <v>52.137931034482754</v>
      </c>
      <c r="H24" s="4">
        <v>2015.9999999999918</v>
      </c>
      <c r="I24" s="27">
        <v>19.61</v>
      </c>
      <c r="J24" s="14">
        <v>18.187413793103445</v>
      </c>
    </row>
    <row r="25" spans="1:10">
      <c r="A25" s="67">
        <v>70</v>
      </c>
      <c r="B25" s="3">
        <v>166</v>
      </c>
      <c r="C25" s="3">
        <v>70</v>
      </c>
      <c r="D25" s="4">
        <v>1</v>
      </c>
      <c r="E25" s="4">
        <v>529</v>
      </c>
      <c r="F25" s="4">
        <v>83.999999999999943</v>
      </c>
      <c r="G25" s="4">
        <v>52.090737240075612</v>
      </c>
      <c r="H25" s="4">
        <v>328.04761904761926</v>
      </c>
      <c r="I25" s="29">
        <v>15.09</v>
      </c>
      <c r="J25" s="14">
        <v>18.397034971644608</v>
      </c>
    </row>
    <row r="26" spans="1:10">
      <c r="A26" s="67">
        <v>70</v>
      </c>
      <c r="B26" s="3">
        <v>153</v>
      </c>
      <c r="C26" s="3">
        <v>70</v>
      </c>
      <c r="D26" s="4">
        <v>1</v>
      </c>
      <c r="E26" s="4">
        <v>523.5</v>
      </c>
      <c r="F26" s="4">
        <v>40.5</v>
      </c>
      <c r="G26" s="4">
        <v>44.716332378223498</v>
      </c>
      <c r="H26" s="4">
        <v>578</v>
      </c>
      <c r="I26" s="29">
        <v>16.18</v>
      </c>
      <c r="J26" s="14">
        <v>16.647196275071629</v>
      </c>
    </row>
    <row r="27" spans="1:10">
      <c r="A27" s="67">
        <v>70</v>
      </c>
      <c r="B27" s="3">
        <v>172</v>
      </c>
      <c r="C27" s="3">
        <v>90</v>
      </c>
      <c r="D27" s="4">
        <v>1</v>
      </c>
      <c r="E27" s="4">
        <v>477</v>
      </c>
      <c r="F27" s="4">
        <v>45</v>
      </c>
      <c r="G27" s="4">
        <v>62.020964360587001</v>
      </c>
      <c r="H27" s="4">
        <v>657.42222222222222</v>
      </c>
      <c r="I27" s="27">
        <v>24.12</v>
      </c>
      <c r="J27" s="14">
        <v>20.139778825995805</v>
      </c>
    </row>
    <row r="28" spans="1:10">
      <c r="A28" s="67">
        <v>70</v>
      </c>
      <c r="B28" s="3">
        <v>164</v>
      </c>
      <c r="C28" s="3">
        <v>64</v>
      </c>
      <c r="D28" s="4">
        <v>1</v>
      </c>
      <c r="E28" s="4">
        <v>449</v>
      </c>
      <c r="F28" s="4">
        <v>27</v>
      </c>
      <c r="G28" s="4">
        <v>59.902004454342986</v>
      </c>
      <c r="H28" s="4">
        <v>996.14814814814815</v>
      </c>
      <c r="I28" s="25">
        <v>22.51</v>
      </c>
      <c r="J28" s="14">
        <v>19.515022271714919</v>
      </c>
    </row>
    <row r="29" spans="1:10">
      <c r="A29" s="67">
        <v>70</v>
      </c>
      <c r="B29" s="3">
        <v>174</v>
      </c>
      <c r="C29" s="3">
        <v>83</v>
      </c>
      <c r="D29" s="4">
        <v>1</v>
      </c>
      <c r="E29" s="4">
        <v>509</v>
      </c>
      <c r="F29" s="4">
        <v>53.000000000000057</v>
      </c>
      <c r="G29" s="4">
        <v>59.481335952848724</v>
      </c>
      <c r="H29" s="4">
        <v>571.24528301886733</v>
      </c>
      <c r="I29" s="31">
        <v>23.74</v>
      </c>
      <c r="J29" s="14">
        <v>21.15686149312377</v>
      </c>
    </row>
    <row r="30" spans="1:10">
      <c r="A30" s="67">
        <v>60</v>
      </c>
      <c r="B30" s="3">
        <v>169</v>
      </c>
      <c r="C30" s="3">
        <v>83</v>
      </c>
      <c r="D30" s="4">
        <v>1</v>
      </c>
      <c r="E30" s="24">
        <v>476</v>
      </c>
      <c r="F30" s="4">
        <v>17.000000000000057</v>
      </c>
      <c r="G30" s="4">
        <v>60.002100840336134</v>
      </c>
      <c r="H30" s="4">
        <v>1680.0588235294063</v>
      </c>
      <c r="I30" s="12">
        <v>24.12</v>
      </c>
      <c r="J30" s="14">
        <v>21.125128151260505</v>
      </c>
    </row>
    <row r="31" spans="1:10">
      <c r="A31" s="67">
        <v>60</v>
      </c>
      <c r="B31" s="3">
        <v>175</v>
      </c>
      <c r="C31" s="3">
        <v>80</v>
      </c>
      <c r="D31" s="4">
        <v>1</v>
      </c>
      <c r="E31" s="4">
        <v>518</v>
      </c>
      <c r="F31" s="4">
        <v>34</v>
      </c>
      <c r="G31" s="4">
        <v>59.121621621621621</v>
      </c>
      <c r="H31" s="4">
        <v>900.73529411764707</v>
      </c>
      <c r="I31" s="25">
        <v>25.29</v>
      </c>
      <c r="J31" s="14">
        <v>21.97441891891891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.</vt:lpstr>
      <vt:lpstr>Modeling group</vt:lpstr>
      <vt:lpstr>Validation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klu2</cp:lastModifiedBy>
  <dcterms:created xsi:type="dcterms:W3CDTF">2023-02-03T08:59:56Z</dcterms:created>
  <dcterms:modified xsi:type="dcterms:W3CDTF">2023-02-09T12:02:52Z</dcterms:modified>
</cp:coreProperties>
</file>